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 activeTab="1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24" uniqueCount="114">
  <si>
    <t>Os09g0467200</t>
  </si>
  <si>
    <t>Os07g0694700</t>
  </si>
  <si>
    <t>Os05g0323900</t>
  </si>
  <si>
    <t>Os03g0786100</t>
  </si>
  <si>
    <t>Os01g0106400</t>
  </si>
  <si>
    <t>Os10g0355800</t>
  </si>
  <si>
    <t>Os07g0492000</t>
  </si>
  <si>
    <t>Os02g0595700</t>
  </si>
  <si>
    <t>Os07g0141400</t>
  </si>
  <si>
    <t>Os01g0501800</t>
  </si>
  <si>
    <t>Os12g0555200</t>
  </si>
  <si>
    <t>Os02g0580300</t>
  </si>
  <si>
    <t>Os03g0710800</t>
  </si>
  <si>
    <t>Os11g0592000</t>
  </si>
  <si>
    <t>Os06g0114000</t>
  </si>
  <si>
    <t>Os02g0768600</t>
  </si>
  <si>
    <t>Os07g0677200</t>
  </si>
  <si>
    <t>Os12g0106000</t>
  </si>
  <si>
    <t>Os08g0126300</t>
  </si>
  <si>
    <t>Os06g0133800</t>
  </si>
  <si>
    <t>Os04g0234600</t>
  </si>
  <si>
    <t>Os04g0459500</t>
  </si>
  <si>
    <t>Os05g0496200</t>
  </si>
  <si>
    <t>Os11g0171300</t>
  </si>
  <si>
    <t>Os07g0212200</t>
  </si>
  <si>
    <t>Os01g0639900</t>
  </si>
  <si>
    <t>Os02g0698000</t>
  </si>
  <si>
    <t>Os09g0535000</t>
  </si>
  <si>
    <t>Os03g0169100</t>
  </si>
  <si>
    <t>Os07g0176900</t>
  </si>
  <si>
    <t>Os10g0478200</t>
  </si>
  <si>
    <t>Os12g0562700</t>
  </si>
  <si>
    <t>Os07g0513000</t>
  </si>
  <si>
    <t>Os08g0478200</t>
  </si>
  <si>
    <t>Os04g0397100</t>
  </si>
  <si>
    <t>Os05g0388500</t>
  </si>
  <si>
    <t>Os02g0103800</t>
  </si>
  <si>
    <t>Os10g0356000</t>
  </si>
  <si>
    <t>Os01g0682500</t>
  </si>
  <si>
    <t>Os04g0538100</t>
  </si>
  <si>
    <t>Os12g0420200</t>
  </si>
  <si>
    <t xml:space="preserve">Os12g0291400 </t>
  </si>
  <si>
    <t>Os12g0291400</t>
  </si>
  <si>
    <t>Os02g0197600</t>
  </si>
  <si>
    <t>Os07g0556200</t>
  </si>
  <si>
    <t>Os07g0435300</t>
  </si>
  <si>
    <t>Os01g0600900</t>
  </si>
  <si>
    <t>Os06g0729650</t>
  </si>
  <si>
    <t>Os07g0562700</t>
  </si>
  <si>
    <t>Os12g0274700</t>
  </si>
  <si>
    <t>Os12g0292400</t>
  </si>
  <si>
    <t>Os03g0300400</t>
  </si>
  <si>
    <t>Os12g0628600</t>
  </si>
  <si>
    <t>Os11g0707000</t>
  </si>
  <si>
    <t>Os08g0480800</t>
  </si>
  <si>
    <t>Os03g0815200</t>
  </si>
  <si>
    <t>Os12g0183100</t>
  </si>
  <si>
    <t>Os05g0303000</t>
  </si>
  <si>
    <t>Os07g0565600</t>
  </si>
  <si>
    <t>Os05g0230900</t>
  </si>
  <si>
    <t>Os04g0659100</t>
  </si>
  <si>
    <t xml:space="preserve">Os06g0725900 </t>
  </si>
  <si>
    <t>Os05g0291700</t>
    <phoneticPr fontId="1" type="noConversion"/>
  </si>
  <si>
    <t>Os06g0725900</t>
    <phoneticPr fontId="1" type="noConversion"/>
  </si>
  <si>
    <t>Os02g0768600</t>
    <phoneticPr fontId="1" type="noConversion"/>
  </si>
  <si>
    <t>Os11g0163100</t>
    <phoneticPr fontId="1" type="noConversion"/>
  </si>
  <si>
    <t>Os06g0114000</t>
    <phoneticPr fontId="1" type="noConversion"/>
  </si>
  <si>
    <t>Os02g0280500</t>
    <phoneticPr fontId="1" type="noConversion"/>
  </si>
  <si>
    <t>Os01g0978100</t>
    <phoneticPr fontId="1" type="noConversion"/>
  </si>
  <si>
    <t>Os10g0491000</t>
    <phoneticPr fontId="1" type="noConversion"/>
  </si>
  <si>
    <t>Os06g0184866</t>
    <phoneticPr fontId="1" type="noConversion"/>
  </si>
  <si>
    <t>Os02g0612900</t>
    <phoneticPr fontId="1" type="noConversion"/>
  </si>
  <si>
    <t>Os08g0266300</t>
    <phoneticPr fontId="1" type="noConversion"/>
  </si>
  <si>
    <t>Os10g0492300</t>
    <phoneticPr fontId="1" type="noConversion"/>
  </si>
  <si>
    <t>Os07g0677200</t>
    <phoneticPr fontId="1" type="noConversion"/>
  </si>
  <si>
    <t>Os09g0467200</t>
    <phoneticPr fontId="1" type="noConversion"/>
  </si>
  <si>
    <t>Os08g0561700</t>
    <phoneticPr fontId="1" type="noConversion"/>
  </si>
  <si>
    <t>Os01g0784800</t>
    <phoneticPr fontId="1" type="noConversion"/>
  </si>
  <si>
    <t>Os07g0694700</t>
    <phoneticPr fontId="1" type="noConversion"/>
  </si>
  <si>
    <t>Os05g0323900</t>
    <phoneticPr fontId="1" type="noConversion"/>
  </si>
  <si>
    <t>Os02g0101500</t>
    <phoneticPr fontId="1" type="noConversion"/>
  </si>
  <si>
    <t>Os08g0379400</t>
    <phoneticPr fontId="1" type="noConversion"/>
  </si>
  <si>
    <t>Os03g0786100</t>
    <phoneticPr fontId="1" type="noConversion"/>
  </si>
  <si>
    <t>Os12g0226900</t>
    <phoneticPr fontId="1" type="noConversion"/>
  </si>
  <si>
    <t>Os06g0232600</t>
    <phoneticPr fontId="1" type="noConversion"/>
  </si>
  <si>
    <t>Os05g0116100</t>
    <phoneticPr fontId="1" type="noConversion"/>
  </si>
  <si>
    <t>Os12g0106000</t>
    <phoneticPr fontId="1" type="noConversion"/>
  </si>
  <si>
    <t>Os08g0434300</t>
    <phoneticPr fontId="1" type="noConversion"/>
  </si>
  <si>
    <t>Os01g0713200</t>
    <phoneticPr fontId="1" type="noConversion"/>
  </si>
  <si>
    <t>Os08g0126300</t>
    <phoneticPr fontId="1" type="noConversion"/>
  </si>
  <si>
    <t>Os07g0539900</t>
    <phoneticPr fontId="1" type="noConversion"/>
  </si>
  <si>
    <t>Os04g0490800</t>
    <phoneticPr fontId="1" type="noConversion"/>
  </si>
  <si>
    <t>Os03g0129300</t>
    <phoneticPr fontId="1" type="noConversion"/>
  </si>
  <si>
    <t>Os02g0621700</t>
    <phoneticPr fontId="1" type="noConversion"/>
  </si>
  <si>
    <t>Os12g0207600</t>
    <phoneticPr fontId="1" type="noConversion"/>
  </si>
  <si>
    <t>user_exp_Pir1a1</t>
  </si>
  <si>
    <t>user_exp_Pir1a2</t>
  </si>
  <si>
    <t>user_exp_Pir1a3</t>
  </si>
  <si>
    <t>user_exp_Pir1b1</t>
  </si>
  <si>
    <t>user_exp_Pir1b2</t>
  </si>
  <si>
    <t>user_exp_Pir1b3</t>
  </si>
  <si>
    <t>user_exp_Pir1c1</t>
  </si>
  <si>
    <t>user_exp_Pir1c2</t>
  </si>
  <si>
    <t>user_exp_Pir1c3</t>
  </si>
  <si>
    <t>user_exp_ZJ22a1</t>
  </si>
  <si>
    <t>user_exp_ZJ22a2</t>
  </si>
  <si>
    <t>user_exp_ZJ22a3</t>
  </si>
  <si>
    <t>user_exp_ZJ22b1</t>
  </si>
  <si>
    <t>user_exp_ZJ22b2</t>
  </si>
  <si>
    <t>user_exp_ZJ22b3</t>
  </si>
  <si>
    <t>user_exp_ZJ22c1</t>
  </si>
  <si>
    <t>user_exp_ZJ22c2</t>
  </si>
  <si>
    <t>user_exp_ZJ22c3</t>
  </si>
  <si>
    <r>
      <t xml:space="preserve">Table S3 Gene expression levels in the transcriptome of ZJ22 and </t>
    </r>
    <r>
      <rPr>
        <i/>
        <sz val="11"/>
        <rFont val="Times New Roman"/>
        <family val="1"/>
      </rPr>
      <t>pir1</t>
    </r>
    <r>
      <rPr>
        <sz val="11"/>
        <rFont val="Times New Roman"/>
        <family val="1"/>
      </rPr>
      <t xml:space="preserve"> for DEPs identified in proteomic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ahoma"/>
      <family val="2"/>
    </font>
    <font>
      <sz val="11"/>
      <name val="Times New Roman"/>
      <family val="1"/>
    </font>
    <font>
      <i/>
      <sz val="11"/>
      <name val="Times New Roman"/>
      <family val="1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3" fillId="0" borderId="1" xfId="1" applyFont="1" applyBorder="1"/>
    <xf numFmtId="0" fontId="5" fillId="0" borderId="0" xfId="0" applyFont="1"/>
    <xf numFmtId="0" fontId="0" fillId="0" borderId="0" xfId="0" applyFill="1"/>
  </cellXfs>
  <cellStyles count="2">
    <cellStyle name="常规" xfId="0" builtinId="0"/>
    <cellStyle name="常规 7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0"/>
  <sheetViews>
    <sheetView workbookViewId="0">
      <selection activeCell="C20" sqref="C20:T20"/>
    </sheetView>
  </sheetViews>
  <sheetFormatPr defaultRowHeight="14.4" x14ac:dyDescent="0.25"/>
  <cols>
    <col min="2" max="2" width="15.33203125" customWidth="1"/>
  </cols>
  <sheetData>
    <row r="2" spans="2:2" x14ac:dyDescent="0.25">
      <c r="B2" t="s">
        <v>0</v>
      </c>
    </row>
    <row r="3" spans="2:2" x14ac:dyDescent="0.25">
      <c r="B3" t="s">
        <v>1</v>
      </c>
    </row>
    <row r="4" spans="2:2" x14ac:dyDescent="0.25">
      <c r="B4" t="s">
        <v>2</v>
      </c>
    </row>
    <row r="5" spans="2:2" x14ac:dyDescent="0.25">
      <c r="B5" t="s">
        <v>3</v>
      </c>
    </row>
    <row r="6" spans="2:2" x14ac:dyDescent="0.25">
      <c r="B6" t="s">
        <v>4</v>
      </c>
    </row>
    <row r="7" spans="2:2" x14ac:dyDescent="0.25">
      <c r="B7" t="s">
        <v>5</v>
      </c>
    </row>
    <row r="8" spans="2:2" x14ac:dyDescent="0.25">
      <c r="B8" t="s">
        <v>6</v>
      </c>
    </row>
    <row r="9" spans="2:2" x14ac:dyDescent="0.25">
      <c r="B9" t="s">
        <v>7</v>
      </c>
    </row>
    <row r="10" spans="2:2" x14ac:dyDescent="0.25">
      <c r="B10" t="s">
        <v>8</v>
      </c>
    </row>
    <row r="11" spans="2:2" x14ac:dyDescent="0.25">
      <c r="B11" t="s">
        <v>9</v>
      </c>
    </row>
    <row r="12" spans="2:2" x14ac:dyDescent="0.25">
      <c r="B12" t="s">
        <v>10</v>
      </c>
    </row>
    <row r="13" spans="2:2" x14ac:dyDescent="0.25">
      <c r="B13" t="s">
        <v>11</v>
      </c>
    </row>
    <row r="14" spans="2:2" x14ac:dyDescent="0.25">
      <c r="B14" t="s">
        <v>12</v>
      </c>
    </row>
    <row r="15" spans="2:2" x14ac:dyDescent="0.25">
      <c r="B15" t="s">
        <v>13</v>
      </c>
    </row>
    <row r="16" spans="2:2" x14ac:dyDescent="0.25">
      <c r="B16" t="s">
        <v>14</v>
      </c>
    </row>
    <row r="17" spans="2:20" x14ac:dyDescent="0.25">
      <c r="B17" t="s">
        <v>15</v>
      </c>
    </row>
    <row r="18" spans="2:20" x14ac:dyDescent="0.25">
      <c r="B18" t="s">
        <v>16</v>
      </c>
    </row>
    <row r="19" spans="2:20" x14ac:dyDescent="0.25">
      <c r="B19" t="s">
        <v>17</v>
      </c>
    </row>
    <row r="20" spans="2:20" x14ac:dyDescent="0.25">
      <c r="B20" t="s">
        <v>18</v>
      </c>
      <c r="C20" s="1">
        <v>403.07</v>
      </c>
      <c r="D20" s="1">
        <v>596.62</v>
      </c>
      <c r="E20" s="1">
        <v>522.28</v>
      </c>
      <c r="F20" s="1">
        <v>1237.6300000000001</v>
      </c>
      <c r="G20" s="1">
        <v>874.62</v>
      </c>
      <c r="H20" s="1">
        <v>995.69</v>
      </c>
      <c r="I20" s="1">
        <v>931.42</v>
      </c>
      <c r="J20" s="1">
        <v>792.09</v>
      </c>
      <c r="K20" s="1">
        <v>880.09</v>
      </c>
      <c r="L20" s="1">
        <v>496.1</v>
      </c>
      <c r="M20" s="1">
        <v>478.35</v>
      </c>
      <c r="N20" s="1">
        <v>426.67</v>
      </c>
      <c r="O20" s="1">
        <v>553.04999999999995</v>
      </c>
      <c r="P20" s="1">
        <v>528.54</v>
      </c>
      <c r="Q20" s="1">
        <v>520.48</v>
      </c>
      <c r="R20" s="1">
        <v>588</v>
      </c>
      <c r="S20" s="1">
        <v>601.20000000000005</v>
      </c>
      <c r="T20" s="1">
        <v>547.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88"/>
  <sheetViews>
    <sheetView tabSelected="1" topLeftCell="B1" zoomScale="110" zoomScaleNormal="110" workbookViewId="0">
      <selection activeCell="B1" sqref="B1"/>
    </sheetView>
  </sheetViews>
  <sheetFormatPr defaultRowHeight="14.4" x14ac:dyDescent="0.25"/>
  <cols>
    <col min="1" max="1" width="7.5546875" customWidth="1"/>
    <col min="2" max="2" width="14.109375" style="3" customWidth="1"/>
    <col min="6" max="20" width="8.88671875" style="4"/>
  </cols>
  <sheetData>
    <row r="1" spans="2:20" ht="15" thickBot="1" x14ac:dyDescent="0.3">
      <c r="B1" s="2" t="s">
        <v>113</v>
      </c>
    </row>
    <row r="2" spans="2:20" x14ac:dyDescent="0.25">
      <c r="C2" t="s">
        <v>95</v>
      </c>
      <c r="D2" t="s">
        <v>96</v>
      </c>
      <c r="E2" t="s">
        <v>97</v>
      </c>
      <c r="F2" s="4" t="s">
        <v>98</v>
      </c>
      <c r="G2" s="4" t="s">
        <v>99</v>
      </c>
      <c r="H2" s="4" t="s">
        <v>100</v>
      </c>
      <c r="I2" s="4" t="s">
        <v>101</v>
      </c>
      <c r="J2" s="4" t="s">
        <v>102</v>
      </c>
      <c r="K2" s="4" t="s">
        <v>103</v>
      </c>
      <c r="L2" s="4" t="s">
        <v>104</v>
      </c>
      <c r="M2" s="4" t="s">
        <v>105</v>
      </c>
      <c r="N2" s="4" t="s">
        <v>106</v>
      </c>
      <c r="O2" s="4" t="s">
        <v>107</v>
      </c>
      <c r="P2" s="4" t="s">
        <v>108</v>
      </c>
      <c r="Q2" s="4" t="s">
        <v>109</v>
      </c>
      <c r="R2" s="4" t="s">
        <v>110</v>
      </c>
      <c r="S2" s="4" t="s">
        <v>111</v>
      </c>
      <c r="T2" s="4" t="s">
        <v>112</v>
      </c>
    </row>
    <row r="3" spans="2:20" x14ac:dyDescent="0.25">
      <c r="B3" s="3" t="s">
        <v>74</v>
      </c>
      <c r="C3">
        <v>18.559999999999999</v>
      </c>
      <c r="D3">
        <v>20.72</v>
      </c>
      <c r="E3">
        <v>63.99</v>
      </c>
      <c r="F3" s="4">
        <v>0.41</v>
      </c>
      <c r="G3" s="4">
        <v>1.4</v>
      </c>
      <c r="H3" s="4">
        <v>4.4400000000000004</v>
      </c>
      <c r="I3" s="4">
        <v>0.43</v>
      </c>
      <c r="J3" s="4">
        <v>0.39</v>
      </c>
      <c r="K3" s="4">
        <v>1.59</v>
      </c>
      <c r="L3" s="4">
        <v>2.04</v>
      </c>
      <c r="M3" s="4">
        <v>1.53</v>
      </c>
      <c r="N3" s="4">
        <v>2.7</v>
      </c>
      <c r="O3" s="4">
        <v>21.61</v>
      </c>
      <c r="P3" s="4">
        <v>29.65</v>
      </c>
      <c r="Q3" s="4">
        <v>25.25</v>
      </c>
      <c r="R3" s="4">
        <v>46.41</v>
      </c>
      <c r="S3" s="4">
        <v>80.099999999999994</v>
      </c>
      <c r="T3" s="4">
        <v>46.45</v>
      </c>
    </row>
    <row r="4" spans="2:20" x14ac:dyDescent="0.25">
      <c r="B4" s="3" t="s">
        <v>75</v>
      </c>
      <c r="C4">
        <v>176.29</v>
      </c>
      <c r="D4">
        <v>342.66</v>
      </c>
      <c r="E4">
        <v>376.17</v>
      </c>
      <c r="F4" s="4">
        <v>2667.37</v>
      </c>
      <c r="G4" s="4">
        <v>1834.56</v>
      </c>
      <c r="H4" s="4">
        <v>2084.4499999999998</v>
      </c>
      <c r="I4" s="4">
        <v>1611.68</v>
      </c>
      <c r="J4" s="4">
        <v>1401.8</v>
      </c>
      <c r="K4" s="4">
        <v>1460.87</v>
      </c>
      <c r="L4" s="4">
        <v>68.31</v>
      </c>
      <c r="M4" s="4">
        <v>46.16</v>
      </c>
      <c r="N4" s="4">
        <v>43.51</v>
      </c>
      <c r="O4" s="4">
        <v>235.38</v>
      </c>
      <c r="P4" s="4">
        <v>231.67</v>
      </c>
      <c r="Q4" s="4">
        <v>199.16</v>
      </c>
      <c r="R4" s="4">
        <v>307.7</v>
      </c>
      <c r="S4" s="4">
        <v>349.57</v>
      </c>
      <c r="T4" s="4">
        <v>362.66</v>
      </c>
    </row>
    <row r="5" spans="2:20" x14ac:dyDescent="0.25">
      <c r="B5" s="3" t="s">
        <v>76</v>
      </c>
      <c r="C5">
        <v>102.5</v>
      </c>
      <c r="D5">
        <v>202.22</v>
      </c>
      <c r="E5">
        <v>126.62</v>
      </c>
      <c r="F5" s="4">
        <v>138.38</v>
      </c>
      <c r="G5" s="4">
        <v>167.58</v>
      </c>
      <c r="H5" s="4">
        <v>131.38</v>
      </c>
      <c r="I5" s="4">
        <v>135.22999999999999</v>
      </c>
      <c r="J5" s="4">
        <v>158.22</v>
      </c>
      <c r="K5" s="4">
        <v>128.16999999999999</v>
      </c>
      <c r="L5" s="4">
        <v>107.3</v>
      </c>
      <c r="M5" s="4">
        <v>127.91</v>
      </c>
      <c r="N5" s="4">
        <v>137.31</v>
      </c>
      <c r="O5" s="4">
        <v>92.02</v>
      </c>
      <c r="P5" s="4">
        <v>129.11000000000001</v>
      </c>
      <c r="Q5" s="4">
        <v>123.46</v>
      </c>
      <c r="R5" s="4">
        <v>89.96</v>
      </c>
      <c r="S5" s="4">
        <v>108.38</v>
      </c>
      <c r="T5" s="4">
        <v>83.72</v>
      </c>
    </row>
    <row r="6" spans="2:20" x14ac:dyDescent="0.25">
      <c r="B6" s="3" t="s">
        <v>77</v>
      </c>
      <c r="C6">
        <v>63.83</v>
      </c>
      <c r="D6">
        <v>109.41</v>
      </c>
      <c r="E6">
        <v>101.05</v>
      </c>
      <c r="F6" s="4">
        <v>336.48</v>
      </c>
      <c r="G6" s="4">
        <v>402.9</v>
      </c>
      <c r="H6" s="4">
        <v>332.67</v>
      </c>
      <c r="I6" s="4">
        <v>381.91</v>
      </c>
      <c r="J6" s="4">
        <v>479.16</v>
      </c>
      <c r="K6" s="4">
        <v>423.59</v>
      </c>
      <c r="L6" s="4">
        <v>80.25</v>
      </c>
      <c r="M6" s="4">
        <v>74.33</v>
      </c>
      <c r="N6" s="4">
        <v>68.540000000000006</v>
      </c>
      <c r="O6" s="4">
        <v>115.96</v>
      </c>
      <c r="P6" s="4">
        <v>117.55</v>
      </c>
      <c r="Q6" s="4">
        <v>123.47</v>
      </c>
      <c r="R6" s="4">
        <v>176.78</v>
      </c>
      <c r="S6" s="4">
        <v>184.49</v>
      </c>
      <c r="T6" s="4">
        <v>175.56</v>
      </c>
    </row>
    <row r="7" spans="2:20" x14ac:dyDescent="0.25">
      <c r="B7" s="3" t="s">
        <v>78</v>
      </c>
      <c r="C7">
        <v>1392.66</v>
      </c>
      <c r="D7">
        <v>928.34</v>
      </c>
      <c r="E7">
        <v>1267.8900000000001</v>
      </c>
      <c r="F7" s="4">
        <v>2197.0100000000002</v>
      </c>
      <c r="G7" s="4">
        <v>1228.45</v>
      </c>
      <c r="H7" s="4">
        <v>1679.94</v>
      </c>
      <c r="I7" s="4">
        <v>1870.04</v>
      </c>
      <c r="J7" s="4">
        <v>1221.07</v>
      </c>
      <c r="K7" s="4">
        <v>1276.8</v>
      </c>
      <c r="L7" s="4">
        <v>1329.87</v>
      </c>
      <c r="M7" s="4">
        <v>1245.42</v>
      </c>
      <c r="N7" s="4">
        <v>1071.22</v>
      </c>
      <c r="O7" s="4">
        <v>1117.7</v>
      </c>
      <c r="P7" s="4">
        <v>1157.5899999999999</v>
      </c>
      <c r="Q7" s="4">
        <v>1025.6600000000001</v>
      </c>
      <c r="R7" s="4">
        <v>987.88</v>
      </c>
      <c r="S7" s="4">
        <v>888.51</v>
      </c>
      <c r="T7" s="4">
        <v>746.3</v>
      </c>
    </row>
    <row r="8" spans="2:20" x14ac:dyDescent="0.25">
      <c r="B8" s="3" t="s">
        <v>79</v>
      </c>
      <c r="C8">
        <v>71.55</v>
      </c>
      <c r="D8">
        <v>104.43</v>
      </c>
      <c r="E8">
        <v>77.349999999999994</v>
      </c>
      <c r="F8" s="4">
        <v>149.94</v>
      </c>
      <c r="G8" s="4">
        <v>120.16</v>
      </c>
      <c r="H8" s="4">
        <v>117.01</v>
      </c>
      <c r="I8" s="4">
        <v>109.91</v>
      </c>
      <c r="J8" s="4">
        <v>114.03</v>
      </c>
      <c r="K8" s="4">
        <v>99.6</v>
      </c>
      <c r="L8" s="4">
        <v>106.33</v>
      </c>
      <c r="M8" s="4">
        <v>87.77</v>
      </c>
      <c r="N8" s="4">
        <v>85.79</v>
      </c>
      <c r="O8" s="4">
        <v>100.4</v>
      </c>
      <c r="P8" s="4">
        <v>101.52</v>
      </c>
      <c r="Q8" s="4">
        <v>108.01</v>
      </c>
      <c r="R8" s="4">
        <v>104.34</v>
      </c>
      <c r="S8" s="4">
        <v>94.88</v>
      </c>
      <c r="T8" s="4">
        <v>90.37</v>
      </c>
    </row>
    <row r="9" spans="2:20" x14ac:dyDescent="0.25">
      <c r="B9" s="3" t="s">
        <v>80</v>
      </c>
      <c r="C9">
        <v>1141.47</v>
      </c>
      <c r="D9">
        <v>869.79</v>
      </c>
      <c r="E9">
        <v>1393.67</v>
      </c>
      <c r="F9" s="4">
        <v>630.41999999999996</v>
      </c>
      <c r="G9" s="4">
        <v>529.39</v>
      </c>
      <c r="H9" s="4">
        <v>758.94</v>
      </c>
      <c r="I9" s="4">
        <v>726.25</v>
      </c>
      <c r="J9" s="4">
        <v>762.05</v>
      </c>
      <c r="K9" s="4">
        <v>811.86</v>
      </c>
      <c r="L9" s="4">
        <v>1713.38</v>
      </c>
      <c r="M9" s="4">
        <v>1546.57</v>
      </c>
      <c r="N9" s="4">
        <v>1720.75</v>
      </c>
      <c r="O9" s="4">
        <v>1233.33</v>
      </c>
      <c r="P9" s="4">
        <v>1458.34</v>
      </c>
      <c r="Q9" s="4">
        <v>1755.76</v>
      </c>
      <c r="R9" s="4">
        <v>1149.67</v>
      </c>
      <c r="S9" s="4">
        <v>1335.43</v>
      </c>
      <c r="T9" s="4">
        <v>1365.51</v>
      </c>
    </row>
    <row r="10" spans="2:20" x14ac:dyDescent="0.25">
      <c r="B10" s="3" t="s">
        <v>81</v>
      </c>
      <c r="C10">
        <v>375.69</v>
      </c>
      <c r="D10">
        <v>275.58</v>
      </c>
      <c r="E10">
        <v>294.45</v>
      </c>
      <c r="F10" s="4">
        <v>135.4</v>
      </c>
      <c r="G10" s="4">
        <v>96.58</v>
      </c>
      <c r="H10" s="4">
        <v>122.93</v>
      </c>
      <c r="I10" s="4">
        <v>148.05000000000001</v>
      </c>
      <c r="J10" s="4">
        <v>107.66</v>
      </c>
      <c r="K10" s="4">
        <v>86.66</v>
      </c>
      <c r="L10" s="4">
        <v>320.72000000000003</v>
      </c>
      <c r="M10" s="4">
        <v>282.07</v>
      </c>
      <c r="N10" s="4">
        <v>327.29000000000002</v>
      </c>
      <c r="O10" s="4">
        <v>223.07</v>
      </c>
      <c r="P10" s="4">
        <v>212.43</v>
      </c>
      <c r="Q10" s="4">
        <v>223.99</v>
      </c>
      <c r="R10" s="4">
        <v>181.13</v>
      </c>
      <c r="S10" s="4">
        <v>148.78</v>
      </c>
      <c r="T10" s="4">
        <v>136.96</v>
      </c>
    </row>
    <row r="11" spans="2:20" x14ac:dyDescent="0.25">
      <c r="B11" s="3" t="s">
        <v>82</v>
      </c>
      <c r="C11">
        <v>1674.62</v>
      </c>
      <c r="D11">
        <v>1657.61</v>
      </c>
      <c r="E11">
        <v>1867.03</v>
      </c>
      <c r="F11" s="4">
        <v>902.33</v>
      </c>
      <c r="G11" s="4">
        <v>875.09</v>
      </c>
      <c r="H11" s="4">
        <v>1026.31</v>
      </c>
      <c r="I11" s="4">
        <v>1236.43</v>
      </c>
      <c r="J11" s="4">
        <v>1187.47</v>
      </c>
      <c r="K11" s="4">
        <v>1240.68</v>
      </c>
      <c r="L11" s="4">
        <v>2138.73</v>
      </c>
      <c r="M11" s="4">
        <v>1999.21</v>
      </c>
      <c r="N11" s="4">
        <v>2148.7600000000002</v>
      </c>
      <c r="O11" s="4">
        <v>1863.19</v>
      </c>
      <c r="P11" s="4">
        <v>1951.24</v>
      </c>
      <c r="Q11" s="4">
        <v>2134</v>
      </c>
      <c r="R11" s="4">
        <v>1774.15</v>
      </c>
      <c r="S11" s="4">
        <v>1912.76</v>
      </c>
      <c r="T11" s="4">
        <v>1764.54</v>
      </c>
    </row>
    <row r="12" spans="2:20" x14ac:dyDescent="0.25">
      <c r="B12" s="3" t="s">
        <v>83</v>
      </c>
      <c r="C12">
        <v>63.83</v>
      </c>
      <c r="D12">
        <v>109.41</v>
      </c>
      <c r="E12">
        <v>101.05</v>
      </c>
      <c r="F12" s="4">
        <v>336.48</v>
      </c>
      <c r="G12" s="4">
        <v>402.9</v>
      </c>
      <c r="H12" s="4">
        <v>332.67</v>
      </c>
      <c r="I12" s="4">
        <v>381.91</v>
      </c>
      <c r="J12" s="4">
        <v>479.16</v>
      </c>
      <c r="K12" s="4">
        <v>423.59</v>
      </c>
      <c r="L12" s="4">
        <v>80.25</v>
      </c>
      <c r="M12" s="4">
        <v>74.33</v>
      </c>
      <c r="N12" s="4">
        <v>68.540000000000006</v>
      </c>
      <c r="O12" s="4">
        <v>115.96</v>
      </c>
      <c r="P12" s="4">
        <v>117.55</v>
      </c>
      <c r="Q12" s="4">
        <v>123.47</v>
      </c>
      <c r="R12" s="4">
        <v>176.78</v>
      </c>
      <c r="S12" s="4">
        <v>184.49</v>
      </c>
      <c r="T12" s="4">
        <v>175.56</v>
      </c>
    </row>
    <row r="13" spans="2:20" x14ac:dyDescent="0.25">
      <c r="B13" s="3" t="s">
        <v>84</v>
      </c>
      <c r="C13">
        <v>134.69</v>
      </c>
      <c r="D13">
        <v>171.99</v>
      </c>
      <c r="E13">
        <v>108.24</v>
      </c>
      <c r="F13" s="4">
        <v>53.06</v>
      </c>
      <c r="G13" s="4">
        <v>72.260000000000005</v>
      </c>
      <c r="H13" s="4">
        <v>57.36</v>
      </c>
      <c r="I13" s="4">
        <v>65.569999999999993</v>
      </c>
      <c r="J13" s="4">
        <v>73.349999999999994</v>
      </c>
      <c r="K13" s="4">
        <v>57.39</v>
      </c>
      <c r="L13" s="4">
        <v>98.89</v>
      </c>
      <c r="M13" s="4">
        <v>130.61000000000001</v>
      </c>
      <c r="N13" s="4">
        <v>134.66999999999999</v>
      </c>
      <c r="O13" s="4">
        <v>98.67</v>
      </c>
      <c r="P13" s="4">
        <v>99.41</v>
      </c>
      <c r="Q13" s="4">
        <v>96.93</v>
      </c>
      <c r="R13" s="4">
        <v>88.45</v>
      </c>
      <c r="S13" s="4">
        <v>75.61</v>
      </c>
      <c r="T13" s="4">
        <v>68.180000000000007</v>
      </c>
    </row>
    <row r="14" spans="2:20" x14ac:dyDescent="0.25">
      <c r="B14" s="3" t="s">
        <v>85</v>
      </c>
      <c r="C14">
        <v>138.79</v>
      </c>
      <c r="D14">
        <v>144.66999999999999</v>
      </c>
      <c r="E14">
        <v>110.32</v>
      </c>
      <c r="F14" s="4">
        <v>70.41</v>
      </c>
      <c r="G14" s="4">
        <v>54.48</v>
      </c>
      <c r="H14" s="4">
        <v>49.64</v>
      </c>
      <c r="I14" s="4">
        <v>43.23</v>
      </c>
      <c r="J14" s="4">
        <v>38.17</v>
      </c>
      <c r="K14" s="4">
        <v>36.25</v>
      </c>
      <c r="L14" s="4">
        <v>136.47999999999999</v>
      </c>
      <c r="M14" s="4">
        <v>132.16999999999999</v>
      </c>
      <c r="N14" s="4">
        <v>131.52000000000001</v>
      </c>
      <c r="O14" s="4">
        <v>142.66999999999999</v>
      </c>
      <c r="P14" s="4">
        <v>130.66999999999999</v>
      </c>
      <c r="Q14" s="4">
        <v>128.22</v>
      </c>
      <c r="R14" s="4">
        <v>116.62</v>
      </c>
      <c r="S14" s="4">
        <v>105.94</v>
      </c>
      <c r="T14" s="4">
        <v>105.74</v>
      </c>
    </row>
    <row r="15" spans="2:20" x14ac:dyDescent="0.25">
      <c r="B15" s="3" t="s">
        <v>86</v>
      </c>
      <c r="C15">
        <v>240.57</v>
      </c>
      <c r="D15">
        <v>126.9</v>
      </c>
      <c r="E15">
        <v>140.5</v>
      </c>
      <c r="F15" s="4">
        <v>288.42</v>
      </c>
      <c r="G15" s="4">
        <v>184.93</v>
      </c>
      <c r="H15" s="4">
        <v>193.3</v>
      </c>
      <c r="I15" s="4">
        <v>262.98</v>
      </c>
      <c r="J15" s="4">
        <v>120.19</v>
      </c>
      <c r="K15" s="4">
        <v>118.48</v>
      </c>
      <c r="L15" s="4">
        <v>268.3</v>
      </c>
      <c r="M15" s="4">
        <v>360.36</v>
      </c>
      <c r="N15" s="4">
        <v>261.67</v>
      </c>
      <c r="O15" s="4">
        <v>121.94</v>
      </c>
      <c r="P15" s="4">
        <v>117.99</v>
      </c>
      <c r="Q15" s="4">
        <v>148.47999999999999</v>
      </c>
      <c r="R15" s="4">
        <v>82.44</v>
      </c>
      <c r="S15" s="4">
        <v>71.790000000000006</v>
      </c>
      <c r="T15" s="4">
        <v>77.8</v>
      </c>
    </row>
    <row r="16" spans="2:20" x14ac:dyDescent="0.25">
      <c r="B16" s="3" t="s">
        <v>87</v>
      </c>
      <c r="C16">
        <v>130.13999999999999</v>
      </c>
      <c r="D16">
        <v>72.17</v>
      </c>
      <c r="E16">
        <v>65.58</v>
      </c>
      <c r="F16" s="4">
        <v>81.12</v>
      </c>
      <c r="G16" s="4">
        <v>56.34</v>
      </c>
      <c r="H16" s="4">
        <v>53.06</v>
      </c>
      <c r="I16" s="4">
        <v>42.28</v>
      </c>
      <c r="J16" s="4">
        <v>21.07</v>
      </c>
      <c r="K16" s="4">
        <v>23.3</v>
      </c>
      <c r="L16" s="4">
        <v>27.18</v>
      </c>
      <c r="M16" s="4">
        <v>32.86</v>
      </c>
      <c r="N16" s="4">
        <v>27.16</v>
      </c>
      <c r="O16" s="4">
        <v>19.940000000000001</v>
      </c>
      <c r="P16" s="4">
        <v>26.91</v>
      </c>
      <c r="Q16" s="4">
        <v>19.420000000000002</v>
      </c>
      <c r="R16" s="4">
        <v>15.84</v>
      </c>
      <c r="S16" s="4">
        <v>15.54</v>
      </c>
      <c r="T16" s="4">
        <v>10.79</v>
      </c>
    </row>
    <row r="17" spans="2:20" x14ac:dyDescent="0.25">
      <c r="B17" s="3" t="s">
        <v>88</v>
      </c>
      <c r="C17">
        <v>134.69</v>
      </c>
      <c r="D17">
        <v>171.99</v>
      </c>
      <c r="E17">
        <v>108.24</v>
      </c>
      <c r="F17" s="4">
        <v>53.06</v>
      </c>
      <c r="G17" s="4">
        <v>72.260000000000005</v>
      </c>
      <c r="H17" s="4">
        <v>57.36</v>
      </c>
      <c r="I17" s="4">
        <v>65.569999999999993</v>
      </c>
      <c r="J17" s="4">
        <v>73.349999999999994</v>
      </c>
      <c r="K17" s="4">
        <v>57.39</v>
      </c>
      <c r="L17" s="4">
        <v>98.89</v>
      </c>
      <c r="M17" s="4">
        <v>130.61000000000001</v>
      </c>
      <c r="N17" s="4">
        <v>134.66999999999999</v>
      </c>
      <c r="O17" s="4">
        <v>98.67</v>
      </c>
      <c r="P17" s="4">
        <v>99.41</v>
      </c>
      <c r="Q17" s="4">
        <v>96.93</v>
      </c>
      <c r="R17" s="4">
        <v>88.45</v>
      </c>
      <c r="S17" s="4">
        <v>75.61</v>
      </c>
      <c r="T17" s="4">
        <v>68.180000000000007</v>
      </c>
    </row>
    <row r="18" spans="2:20" x14ac:dyDescent="0.25">
      <c r="B18" s="3" t="s">
        <v>89</v>
      </c>
      <c r="C18">
        <v>403.07</v>
      </c>
      <c r="D18">
        <v>596.62</v>
      </c>
      <c r="E18">
        <v>522.28</v>
      </c>
      <c r="F18" s="4">
        <v>1237.6300000000001</v>
      </c>
      <c r="G18" s="4">
        <v>874.62</v>
      </c>
      <c r="H18" s="4">
        <v>995.69</v>
      </c>
      <c r="I18" s="4">
        <v>931.42</v>
      </c>
      <c r="J18" s="4">
        <v>792.09</v>
      </c>
      <c r="K18" s="4">
        <v>880.09</v>
      </c>
      <c r="L18" s="4">
        <v>496.1</v>
      </c>
      <c r="M18" s="4">
        <v>478.35</v>
      </c>
      <c r="N18" s="4">
        <v>426.67</v>
      </c>
      <c r="O18" s="4">
        <v>553.04999999999995</v>
      </c>
      <c r="P18" s="4">
        <v>528.54</v>
      </c>
      <c r="Q18" s="4">
        <v>520.48</v>
      </c>
      <c r="R18" s="4">
        <v>588</v>
      </c>
      <c r="S18" s="4">
        <v>601.20000000000005</v>
      </c>
      <c r="T18" s="4">
        <v>547.5</v>
      </c>
    </row>
    <row r="19" spans="2:20" x14ac:dyDescent="0.25">
      <c r="B19" s="3" t="s">
        <v>90</v>
      </c>
      <c r="C19">
        <v>134.69</v>
      </c>
      <c r="D19">
        <v>171.99</v>
      </c>
      <c r="E19">
        <v>108.24</v>
      </c>
      <c r="F19" s="4">
        <v>53.06</v>
      </c>
      <c r="G19" s="4">
        <v>72.260000000000005</v>
      </c>
      <c r="H19" s="4">
        <v>57.36</v>
      </c>
      <c r="I19" s="4">
        <v>65.569999999999993</v>
      </c>
      <c r="J19" s="4">
        <v>73.349999999999994</v>
      </c>
      <c r="K19" s="4">
        <v>57.39</v>
      </c>
      <c r="L19" s="4">
        <v>98.89</v>
      </c>
      <c r="M19" s="4">
        <v>130.61000000000001</v>
      </c>
      <c r="N19" s="4">
        <v>134.66999999999999</v>
      </c>
      <c r="O19" s="4">
        <v>98.67</v>
      </c>
      <c r="P19" s="4">
        <v>99.41</v>
      </c>
      <c r="Q19" s="4">
        <v>96.93</v>
      </c>
      <c r="R19" s="4">
        <v>88.45</v>
      </c>
      <c r="S19" s="4">
        <v>75.61</v>
      </c>
      <c r="T19" s="4">
        <v>68.180000000000007</v>
      </c>
    </row>
    <row r="20" spans="2:20" x14ac:dyDescent="0.25">
      <c r="B20" s="3" t="s">
        <v>91</v>
      </c>
      <c r="C20">
        <v>694.59</v>
      </c>
      <c r="D20">
        <v>371.61</v>
      </c>
      <c r="E20">
        <v>521.24</v>
      </c>
      <c r="F20" s="4">
        <v>156.32</v>
      </c>
      <c r="G20" s="4">
        <v>83.96</v>
      </c>
      <c r="H20" s="4">
        <v>147.99</v>
      </c>
      <c r="I20" s="4">
        <v>172.8</v>
      </c>
      <c r="J20" s="4">
        <v>127.79</v>
      </c>
      <c r="K20" s="4">
        <v>138.66</v>
      </c>
      <c r="L20" s="4">
        <v>480.35</v>
      </c>
      <c r="M20" s="4">
        <v>498.34</v>
      </c>
      <c r="N20" s="4">
        <v>610.95000000000005</v>
      </c>
      <c r="O20" s="4">
        <v>270.7</v>
      </c>
      <c r="P20" s="4">
        <v>304.89</v>
      </c>
      <c r="Q20" s="4">
        <v>347.19</v>
      </c>
      <c r="R20" s="4">
        <v>199.55</v>
      </c>
      <c r="S20" s="4">
        <v>191.39</v>
      </c>
      <c r="T20" s="4">
        <v>188.71</v>
      </c>
    </row>
    <row r="21" spans="2:20" x14ac:dyDescent="0.25">
      <c r="B21" s="3" t="s">
        <v>92</v>
      </c>
      <c r="C21">
        <v>2194.38</v>
      </c>
      <c r="D21">
        <v>912.41</v>
      </c>
      <c r="E21">
        <v>1326.89</v>
      </c>
      <c r="F21" s="4">
        <v>1212.83</v>
      </c>
      <c r="G21" s="4">
        <v>726.72</v>
      </c>
      <c r="H21" s="4">
        <v>972.27</v>
      </c>
      <c r="I21" s="4">
        <v>1306.1500000000001</v>
      </c>
      <c r="J21" s="4">
        <v>854.79</v>
      </c>
      <c r="K21" s="4">
        <v>917.74</v>
      </c>
      <c r="L21" s="4">
        <v>1814.57</v>
      </c>
      <c r="M21" s="4">
        <v>1655.13</v>
      </c>
      <c r="N21" s="4">
        <v>1878.77</v>
      </c>
      <c r="O21" s="4">
        <v>993.36</v>
      </c>
      <c r="P21" s="4">
        <v>1028.56</v>
      </c>
      <c r="Q21" s="4">
        <v>928.97</v>
      </c>
      <c r="R21" s="4">
        <v>857.4</v>
      </c>
      <c r="S21" s="4">
        <v>692.4</v>
      </c>
      <c r="T21" s="4">
        <v>581.28</v>
      </c>
    </row>
    <row r="22" spans="2:20" x14ac:dyDescent="0.25">
      <c r="B22" s="3" t="s">
        <v>20</v>
      </c>
      <c r="C22">
        <v>1362.97</v>
      </c>
      <c r="D22">
        <v>706.86</v>
      </c>
      <c r="E22">
        <v>1083.07</v>
      </c>
      <c r="F22" s="4">
        <v>484.92</v>
      </c>
      <c r="G22" s="4">
        <v>290.73</v>
      </c>
      <c r="H22" s="4">
        <v>433.74</v>
      </c>
      <c r="I22" s="4">
        <v>550.85</v>
      </c>
      <c r="J22" s="4">
        <v>442.24</v>
      </c>
      <c r="K22" s="4">
        <v>448.78</v>
      </c>
      <c r="L22" s="4">
        <v>1256.57</v>
      </c>
      <c r="M22" s="4">
        <v>1293.1199999999999</v>
      </c>
      <c r="N22" s="4">
        <v>1459.49</v>
      </c>
      <c r="O22" s="4">
        <v>650.24</v>
      </c>
      <c r="P22" s="4">
        <v>719.47</v>
      </c>
      <c r="Q22" s="4">
        <v>902.63</v>
      </c>
      <c r="R22" s="4">
        <v>488.99</v>
      </c>
      <c r="S22" s="4">
        <v>488.65</v>
      </c>
      <c r="T22" s="4">
        <v>530.73</v>
      </c>
    </row>
    <row r="23" spans="2:20" x14ac:dyDescent="0.25">
      <c r="B23" s="3" t="s">
        <v>22</v>
      </c>
      <c r="C23">
        <v>944.76</v>
      </c>
      <c r="D23">
        <v>657.74</v>
      </c>
      <c r="E23">
        <v>683.49</v>
      </c>
      <c r="F23" s="4">
        <v>223.66</v>
      </c>
      <c r="G23" s="4">
        <v>186.95</v>
      </c>
      <c r="H23" s="4">
        <v>203.83</v>
      </c>
      <c r="I23" s="4">
        <v>284.98</v>
      </c>
      <c r="J23" s="4">
        <v>251.5</v>
      </c>
      <c r="K23" s="4">
        <v>233.78</v>
      </c>
      <c r="L23" s="4">
        <v>649.25</v>
      </c>
      <c r="M23" s="4">
        <v>792.81</v>
      </c>
      <c r="N23" s="4">
        <v>1041.24</v>
      </c>
      <c r="O23" s="4">
        <v>414.02</v>
      </c>
      <c r="P23" s="4">
        <v>410.17</v>
      </c>
      <c r="Q23" s="4">
        <v>458.55</v>
      </c>
      <c r="R23" s="4">
        <v>338</v>
      </c>
      <c r="S23" s="4">
        <v>289.33</v>
      </c>
      <c r="T23" s="4">
        <v>270.58</v>
      </c>
    </row>
    <row r="24" spans="2:20" x14ac:dyDescent="0.25">
      <c r="B24" s="3" t="s">
        <v>25</v>
      </c>
      <c r="C24">
        <v>7782.26</v>
      </c>
      <c r="D24">
        <v>8632.6200000000008</v>
      </c>
      <c r="E24">
        <v>5629.07</v>
      </c>
      <c r="F24" s="4">
        <v>903.32</v>
      </c>
      <c r="G24" s="4">
        <v>1037.8</v>
      </c>
      <c r="H24" s="4">
        <v>827.51</v>
      </c>
      <c r="I24" s="4">
        <v>1266.21</v>
      </c>
      <c r="J24" s="4">
        <v>1258.94</v>
      </c>
      <c r="K24" s="4">
        <v>895.78</v>
      </c>
      <c r="L24" s="4">
        <v>5986.81</v>
      </c>
      <c r="M24" s="4">
        <v>6810.31</v>
      </c>
      <c r="N24" s="4">
        <v>8678.32</v>
      </c>
      <c r="O24" s="4">
        <v>1804.77</v>
      </c>
      <c r="P24" s="4">
        <v>2482.2199999999998</v>
      </c>
      <c r="Q24" s="4">
        <v>3395.18</v>
      </c>
      <c r="R24" s="4">
        <v>1823.85</v>
      </c>
      <c r="S24" s="4">
        <v>1642.43</v>
      </c>
      <c r="T24" s="4">
        <v>1403.76</v>
      </c>
    </row>
    <row r="25" spans="2:20" x14ac:dyDescent="0.25">
      <c r="B25" s="3" t="s">
        <v>26</v>
      </c>
      <c r="C25">
        <v>1562.64</v>
      </c>
      <c r="D25">
        <v>609.27</v>
      </c>
      <c r="E25">
        <v>1173.02</v>
      </c>
      <c r="F25" s="4">
        <v>396.6</v>
      </c>
      <c r="G25" s="4">
        <v>262.67</v>
      </c>
      <c r="H25" s="4">
        <v>417.16</v>
      </c>
      <c r="I25" s="4">
        <v>578.02</v>
      </c>
      <c r="J25" s="4">
        <v>452.74</v>
      </c>
      <c r="K25" s="4">
        <v>494</v>
      </c>
      <c r="L25" s="4">
        <v>1038.4000000000001</v>
      </c>
      <c r="M25" s="4">
        <v>1195.8900000000001</v>
      </c>
      <c r="N25" s="4">
        <v>1414.53</v>
      </c>
      <c r="O25" s="4">
        <v>685.26</v>
      </c>
      <c r="P25" s="4">
        <v>693.09</v>
      </c>
      <c r="Q25" s="4">
        <v>833.89</v>
      </c>
      <c r="R25" s="4">
        <v>542.91999999999996</v>
      </c>
      <c r="S25" s="4">
        <v>500.75</v>
      </c>
      <c r="T25" s="4">
        <v>512.02</v>
      </c>
    </row>
    <row r="26" spans="2:20" x14ac:dyDescent="0.25">
      <c r="B26" s="3" t="s">
        <v>27</v>
      </c>
      <c r="C26">
        <v>519.36</v>
      </c>
      <c r="D26">
        <v>433.24</v>
      </c>
      <c r="E26">
        <v>391.43</v>
      </c>
      <c r="F26" s="4">
        <v>167.17</v>
      </c>
      <c r="G26" s="4">
        <v>166.88</v>
      </c>
      <c r="H26" s="4">
        <v>145.86000000000001</v>
      </c>
      <c r="I26" s="4">
        <v>185.58</v>
      </c>
      <c r="J26" s="4">
        <v>167</v>
      </c>
      <c r="K26" s="4">
        <v>131.30000000000001</v>
      </c>
      <c r="L26" s="4">
        <v>316.66000000000003</v>
      </c>
      <c r="M26" s="4">
        <v>391.51</v>
      </c>
      <c r="N26" s="4">
        <v>504.58</v>
      </c>
      <c r="O26" s="4">
        <v>184.28</v>
      </c>
      <c r="P26" s="4">
        <v>189.82</v>
      </c>
      <c r="Q26" s="4">
        <v>229.23</v>
      </c>
      <c r="R26" s="4">
        <v>147.22</v>
      </c>
      <c r="S26" s="4">
        <v>128.21</v>
      </c>
      <c r="T26" s="4">
        <v>116.43</v>
      </c>
    </row>
    <row r="27" spans="2:20" x14ac:dyDescent="0.25">
      <c r="B27" s="3" t="s">
        <v>28</v>
      </c>
      <c r="C27">
        <v>845.86</v>
      </c>
      <c r="D27">
        <v>600.1</v>
      </c>
      <c r="E27">
        <v>674.79</v>
      </c>
      <c r="F27" s="4">
        <v>296.73</v>
      </c>
      <c r="G27" s="4">
        <v>253.53</v>
      </c>
      <c r="H27" s="4">
        <v>309.83</v>
      </c>
      <c r="I27" s="4">
        <v>361.51</v>
      </c>
      <c r="J27" s="4">
        <v>323.23</v>
      </c>
      <c r="K27" s="4">
        <v>324.51</v>
      </c>
      <c r="L27" s="4">
        <v>599.76</v>
      </c>
      <c r="M27" s="4">
        <v>660.85</v>
      </c>
      <c r="N27" s="4">
        <v>787.89</v>
      </c>
      <c r="O27" s="4">
        <v>494.1</v>
      </c>
      <c r="P27" s="4">
        <v>502.03</v>
      </c>
      <c r="Q27" s="4">
        <v>531.13</v>
      </c>
      <c r="R27" s="4">
        <v>429.23</v>
      </c>
      <c r="S27" s="4">
        <v>412.53</v>
      </c>
      <c r="T27" s="4">
        <v>376.38</v>
      </c>
    </row>
    <row r="28" spans="2:20" x14ac:dyDescent="0.25">
      <c r="B28" s="3" t="s">
        <v>29</v>
      </c>
      <c r="C28">
        <v>509.2</v>
      </c>
      <c r="D28">
        <v>437.2</v>
      </c>
      <c r="E28">
        <v>367.79</v>
      </c>
      <c r="F28" s="4">
        <v>164.03</v>
      </c>
      <c r="G28" s="4">
        <v>117.85</v>
      </c>
      <c r="H28" s="4">
        <v>138.61000000000001</v>
      </c>
      <c r="I28" s="4">
        <v>171.65</v>
      </c>
      <c r="J28" s="4">
        <v>145.22</v>
      </c>
      <c r="K28" s="4">
        <v>133.88</v>
      </c>
      <c r="L28" s="4">
        <v>353.83</v>
      </c>
      <c r="M28" s="4">
        <v>360.99</v>
      </c>
      <c r="N28" s="4">
        <v>450.95</v>
      </c>
      <c r="O28" s="4">
        <v>203.3</v>
      </c>
      <c r="P28" s="4">
        <v>209.73</v>
      </c>
      <c r="Q28" s="4">
        <v>242.52</v>
      </c>
      <c r="R28" s="4">
        <v>166.91</v>
      </c>
      <c r="S28" s="4">
        <v>147.62</v>
      </c>
      <c r="T28" s="4">
        <v>153.65</v>
      </c>
    </row>
    <row r="29" spans="2:20" x14ac:dyDescent="0.25">
      <c r="B29" s="3" t="s">
        <v>4</v>
      </c>
      <c r="C29">
        <v>18.059999999999999</v>
      </c>
      <c r="D29">
        <v>21.7</v>
      </c>
      <c r="E29">
        <v>20.94</v>
      </c>
      <c r="F29" s="4">
        <v>469.52</v>
      </c>
      <c r="G29" s="4">
        <v>349.46</v>
      </c>
      <c r="H29" s="4">
        <v>585.11</v>
      </c>
      <c r="I29" s="4">
        <v>811.43</v>
      </c>
      <c r="J29" s="4">
        <v>781.75</v>
      </c>
      <c r="K29" s="4">
        <v>650.32000000000005</v>
      </c>
      <c r="L29" s="4">
        <v>22.08</v>
      </c>
      <c r="M29" s="4">
        <v>2.6</v>
      </c>
      <c r="N29" s="4">
        <v>12.07</v>
      </c>
      <c r="O29" s="4">
        <v>8.2100000000000009</v>
      </c>
      <c r="P29" s="4">
        <v>5.41</v>
      </c>
      <c r="Q29" s="4">
        <v>24.36</v>
      </c>
      <c r="R29" s="4">
        <v>61.51</v>
      </c>
      <c r="S29" s="4">
        <v>12.97</v>
      </c>
      <c r="T29" s="4">
        <v>50.83</v>
      </c>
    </row>
    <row r="30" spans="2:20" x14ac:dyDescent="0.25">
      <c r="B30" s="3" t="s">
        <v>19</v>
      </c>
      <c r="C30">
        <v>546.62</v>
      </c>
      <c r="D30">
        <v>241.67</v>
      </c>
      <c r="E30">
        <v>465.83</v>
      </c>
      <c r="F30" s="4">
        <v>370.02</v>
      </c>
      <c r="G30" s="4">
        <v>282.60000000000002</v>
      </c>
      <c r="H30" s="4">
        <v>395.67</v>
      </c>
      <c r="I30" s="4">
        <v>450.37</v>
      </c>
      <c r="J30" s="4">
        <v>387.76</v>
      </c>
      <c r="K30" s="4">
        <v>399.58</v>
      </c>
      <c r="L30" s="4">
        <v>518.27</v>
      </c>
      <c r="M30" s="4">
        <v>511.74</v>
      </c>
      <c r="N30" s="4">
        <v>612.13</v>
      </c>
      <c r="O30" s="4">
        <v>326.85000000000002</v>
      </c>
      <c r="P30" s="4">
        <v>368</v>
      </c>
      <c r="Q30" s="4">
        <v>385.5</v>
      </c>
      <c r="R30" s="4">
        <v>313.51</v>
      </c>
      <c r="S30" s="4">
        <v>314.73</v>
      </c>
      <c r="T30" s="4">
        <v>248.42</v>
      </c>
    </row>
    <row r="31" spans="2:20" x14ac:dyDescent="0.25">
      <c r="B31" s="3" t="s">
        <v>24</v>
      </c>
      <c r="C31">
        <v>726.5</v>
      </c>
      <c r="D31">
        <v>566.77</v>
      </c>
      <c r="E31">
        <v>574.20000000000005</v>
      </c>
      <c r="F31" s="4">
        <v>152.34</v>
      </c>
      <c r="G31" s="4">
        <v>152.87</v>
      </c>
      <c r="H31" s="4">
        <v>131.93</v>
      </c>
      <c r="I31" s="4">
        <v>161.25</v>
      </c>
      <c r="J31" s="4">
        <v>178.78</v>
      </c>
      <c r="K31" s="4">
        <v>130.30000000000001</v>
      </c>
      <c r="L31" s="4">
        <v>495.59</v>
      </c>
      <c r="M31" s="4">
        <v>468.56</v>
      </c>
      <c r="N31" s="4">
        <v>745.1</v>
      </c>
      <c r="O31" s="4">
        <v>243.85</v>
      </c>
      <c r="P31" s="4">
        <v>251.1</v>
      </c>
      <c r="Q31" s="4">
        <v>321.99</v>
      </c>
      <c r="R31" s="4">
        <v>195.35</v>
      </c>
      <c r="S31" s="4">
        <v>182.03</v>
      </c>
      <c r="T31" s="4">
        <v>174.46</v>
      </c>
    </row>
    <row r="32" spans="2:20" x14ac:dyDescent="0.25">
      <c r="B32" s="3" t="s">
        <v>30</v>
      </c>
      <c r="C32">
        <v>178.28</v>
      </c>
      <c r="D32">
        <v>280.88</v>
      </c>
      <c r="E32">
        <v>183.02</v>
      </c>
      <c r="F32" s="4">
        <v>268.44</v>
      </c>
      <c r="G32" s="4">
        <v>249.57</v>
      </c>
      <c r="H32" s="4">
        <v>251.48</v>
      </c>
      <c r="I32" s="4">
        <v>255.87</v>
      </c>
      <c r="J32" s="4">
        <v>251.57</v>
      </c>
      <c r="K32" s="4">
        <v>248.85</v>
      </c>
      <c r="L32" s="4">
        <v>190.42</v>
      </c>
      <c r="M32" s="4">
        <v>189.93</v>
      </c>
      <c r="N32" s="4">
        <v>167.69</v>
      </c>
      <c r="O32" s="4">
        <v>190.09</v>
      </c>
      <c r="P32" s="4">
        <v>192.8</v>
      </c>
      <c r="Q32" s="4">
        <v>163.79</v>
      </c>
      <c r="R32" s="4">
        <v>189.17</v>
      </c>
      <c r="S32" s="4">
        <v>187.97</v>
      </c>
      <c r="T32" s="4">
        <v>160.91</v>
      </c>
    </row>
    <row r="33" spans="2:20" x14ac:dyDescent="0.25">
      <c r="B33" s="3" t="s">
        <v>93</v>
      </c>
      <c r="C33">
        <v>47.43</v>
      </c>
      <c r="D33">
        <v>46.09</v>
      </c>
      <c r="E33">
        <v>51.94</v>
      </c>
      <c r="F33" s="4">
        <v>74.599999999999994</v>
      </c>
      <c r="G33" s="4">
        <v>55.02</v>
      </c>
      <c r="H33" s="4">
        <v>74.5</v>
      </c>
      <c r="I33" s="4">
        <v>59.71</v>
      </c>
      <c r="J33" s="4">
        <v>46.99</v>
      </c>
      <c r="K33" s="4">
        <v>61.36</v>
      </c>
      <c r="L33" s="4">
        <v>43.61</v>
      </c>
      <c r="M33" s="4">
        <v>52.18</v>
      </c>
      <c r="N33" s="4">
        <v>47.33</v>
      </c>
      <c r="O33" s="4">
        <v>49.49</v>
      </c>
      <c r="P33" s="4">
        <v>51.04</v>
      </c>
      <c r="Q33" s="4">
        <v>49.75</v>
      </c>
      <c r="R33" s="4">
        <v>51.94</v>
      </c>
      <c r="S33" s="4">
        <v>46.99</v>
      </c>
      <c r="T33" s="4">
        <v>55.17</v>
      </c>
    </row>
    <row r="34" spans="2:20" x14ac:dyDescent="0.25">
      <c r="B34" s="3" t="s">
        <v>21</v>
      </c>
      <c r="C34">
        <v>4864.17</v>
      </c>
      <c r="D34">
        <v>1808.31</v>
      </c>
      <c r="E34">
        <v>2566.3200000000002</v>
      </c>
      <c r="F34" s="4">
        <v>465.79</v>
      </c>
      <c r="G34" s="4">
        <v>303.89</v>
      </c>
      <c r="H34" s="4">
        <v>407.55</v>
      </c>
      <c r="I34" s="4">
        <v>721.55</v>
      </c>
      <c r="J34" s="4">
        <v>472.05</v>
      </c>
      <c r="K34" s="4">
        <v>437.76</v>
      </c>
      <c r="L34" s="4">
        <v>2203.77</v>
      </c>
      <c r="M34" s="4">
        <v>2355.5500000000002</v>
      </c>
      <c r="N34" s="4">
        <v>3220.07</v>
      </c>
      <c r="O34" s="4">
        <v>616.77</v>
      </c>
      <c r="P34" s="4">
        <v>670.71</v>
      </c>
      <c r="Q34" s="4">
        <v>743.28</v>
      </c>
      <c r="R34" s="4">
        <v>423.65</v>
      </c>
      <c r="S34" s="4">
        <v>318.97000000000003</v>
      </c>
      <c r="T34" s="4">
        <v>258.14</v>
      </c>
    </row>
    <row r="35" spans="2:20" x14ac:dyDescent="0.25">
      <c r="B35" s="3" t="s">
        <v>23</v>
      </c>
      <c r="C35">
        <v>1780.77</v>
      </c>
      <c r="D35">
        <v>792.62</v>
      </c>
      <c r="E35">
        <v>1149.43</v>
      </c>
      <c r="F35" s="4">
        <v>836.84</v>
      </c>
      <c r="G35" s="4">
        <v>714.04</v>
      </c>
      <c r="H35" s="4">
        <v>641.54</v>
      </c>
      <c r="I35" s="4">
        <v>978.09</v>
      </c>
      <c r="J35" s="4">
        <v>827.97</v>
      </c>
      <c r="K35" s="4">
        <v>688.45</v>
      </c>
      <c r="L35" s="4">
        <v>1512.59</v>
      </c>
      <c r="M35" s="4">
        <v>1284.82</v>
      </c>
      <c r="N35" s="4">
        <v>1318.92</v>
      </c>
      <c r="O35" s="4">
        <v>1032.3499999999999</v>
      </c>
      <c r="P35" s="4">
        <v>1052.6099999999999</v>
      </c>
      <c r="Q35" s="4">
        <v>977.64</v>
      </c>
      <c r="R35" s="4">
        <v>1078.52</v>
      </c>
      <c r="S35" s="4">
        <v>852.27</v>
      </c>
      <c r="T35" s="4">
        <v>736.77</v>
      </c>
    </row>
    <row r="36" spans="2:20" x14ac:dyDescent="0.25">
      <c r="B36" s="3" t="s">
        <v>31</v>
      </c>
      <c r="C36">
        <v>0.13</v>
      </c>
      <c r="D36">
        <v>0.28999999999999998</v>
      </c>
      <c r="E36">
        <v>0.3</v>
      </c>
      <c r="F36" s="4">
        <v>0.47</v>
      </c>
      <c r="G36" s="4">
        <v>0.36</v>
      </c>
      <c r="H36" s="4">
        <v>0.38</v>
      </c>
      <c r="I36" s="4">
        <v>0.51</v>
      </c>
      <c r="J36" s="4">
        <v>0.31</v>
      </c>
      <c r="K36" s="4">
        <v>0.45</v>
      </c>
      <c r="L36" s="4">
        <v>0.28000000000000003</v>
      </c>
      <c r="M36" s="4">
        <v>0.36</v>
      </c>
      <c r="N36" s="4">
        <v>0.33</v>
      </c>
      <c r="O36" s="4">
        <v>0.43</v>
      </c>
      <c r="P36" s="4">
        <v>0.27</v>
      </c>
      <c r="Q36" s="4">
        <v>0.36</v>
      </c>
      <c r="R36" s="4">
        <v>0.59</v>
      </c>
      <c r="S36" s="4">
        <v>0.47</v>
      </c>
      <c r="T36" s="4">
        <v>0.56000000000000005</v>
      </c>
    </row>
    <row r="37" spans="2:20" x14ac:dyDescent="0.25">
      <c r="B37" s="3" t="s">
        <v>33</v>
      </c>
      <c r="C37">
        <v>76.260000000000005</v>
      </c>
      <c r="D37">
        <v>90.9</v>
      </c>
      <c r="E37">
        <v>81.64</v>
      </c>
      <c r="F37" s="4">
        <v>128.33000000000001</v>
      </c>
      <c r="G37" s="4">
        <v>103.55</v>
      </c>
      <c r="H37" s="4">
        <v>107.36</v>
      </c>
      <c r="I37" s="4">
        <v>96.55</v>
      </c>
      <c r="J37" s="4">
        <v>94.76</v>
      </c>
      <c r="K37" s="4">
        <v>98.07</v>
      </c>
      <c r="L37" s="4">
        <v>84.52</v>
      </c>
      <c r="M37" s="4">
        <v>85.72</v>
      </c>
      <c r="N37" s="4">
        <v>76.27</v>
      </c>
      <c r="O37" s="4">
        <v>70.52</v>
      </c>
      <c r="P37" s="4">
        <v>78.2</v>
      </c>
      <c r="Q37" s="4">
        <v>80.81</v>
      </c>
      <c r="R37" s="4">
        <v>79.819999999999993</v>
      </c>
      <c r="S37" s="4">
        <v>78.260000000000005</v>
      </c>
      <c r="T37" s="4">
        <v>85.13</v>
      </c>
    </row>
    <row r="38" spans="2:20" x14ac:dyDescent="0.25">
      <c r="B38" s="3" t="s">
        <v>32</v>
      </c>
      <c r="C38">
        <v>1117.44</v>
      </c>
      <c r="D38">
        <v>867.14</v>
      </c>
      <c r="E38">
        <v>1008.12</v>
      </c>
      <c r="F38" s="4">
        <v>342.88</v>
      </c>
      <c r="G38" s="4">
        <v>324.61</v>
      </c>
      <c r="H38" s="4">
        <v>400.3</v>
      </c>
      <c r="I38" s="4">
        <v>510.97</v>
      </c>
      <c r="J38" s="4">
        <v>404.67</v>
      </c>
      <c r="K38" s="4">
        <v>405.22</v>
      </c>
      <c r="L38" s="4">
        <v>1139.96</v>
      </c>
      <c r="M38" s="4">
        <v>1052.67</v>
      </c>
      <c r="N38" s="4">
        <v>1313.89</v>
      </c>
      <c r="O38" s="4">
        <v>937.62</v>
      </c>
      <c r="P38" s="4">
        <v>930.79</v>
      </c>
      <c r="Q38" s="4">
        <v>828.76</v>
      </c>
      <c r="R38" s="4">
        <v>774.1</v>
      </c>
      <c r="S38" s="4">
        <v>747.05</v>
      </c>
      <c r="T38" s="4">
        <v>588.91999999999996</v>
      </c>
    </row>
    <row r="39" spans="2:20" ht="13.8" customHeight="1" x14ac:dyDescent="0.25">
      <c r="B39" s="3" t="s">
        <v>34</v>
      </c>
      <c r="C39">
        <v>206.81</v>
      </c>
      <c r="D39">
        <v>110.76</v>
      </c>
      <c r="E39">
        <v>187.25</v>
      </c>
      <c r="F39" s="4">
        <v>242.12</v>
      </c>
      <c r="G39" s="4">
        <v>182.56</v>
      </c>
      <c r="H39" s="4">
        <v>240.73</v>
      </c>
      <c r="I39" s="4">
        <v>284.81</v>
      </c>
      <c r="J39" s="4">
        <v>232.92</v>
      </c>
      <c r="K39" s="4">
        <v>251.85</v>
      </c>
      <c r="L39" s="4">
        <v>205.75</v>
      </c>
      <c r="M39" s="4">
        <v>221.23</v>
      </c>
      <c r="N39" s="4">
        <v>204.34</v>
      </c>
      <c r="O39" s="4">
        <v>243.38</v>
      </c>
      <c r="P39" s="4">
        <v>242.46</v>
      </c>
      <c r="Q39" s="4">
        <v>233.71</v>
      </c>
      <c r="R39" s="4">
        <v>247.99</v>
      </c>
      <c r="S39" s="4">
        <v>224.54</v>
      </c>
      <c r="T39" s="4">
        <v>202.63</v>
      </c>
    </row>
    <row r="40" spans="2:20" x14ac:dyDescent="0.25">
      <c r="B40" s="3" t="s">
        <v>5</v>
      </c>
      <c r="C40">
        <v>1423.71</v>
      </c>
      <c r="D40">
        <v>1338.64</v>
      </c>
      <c r="E40">
        <v>1848.77</v>
      </c>
      <c r="F40" s="4">
        <v>1153.18</v>
      </c>
      <c r="G40" s="4">
        <v>1045.48</v>
      </c>
      <c r="H40" s="4">
        <v>1031.3399999999999</v>
      </c>
      <c r="I40" s="4">
        <v>983.48</v>
      </c>
      <c r="J40" s="4">
        <v>1189.46</v>
      </c>
      <c r="K40" s="4">
        <v>1090.17</v>
      </c>
      <c r="L40" s="4">
        <v>2332.4499999999998</v>
      </c>
      <c r="M40" s="4">
        <v>1075.01</v>
      </c>
      <c r="N40" s="4">
        <v>1669.5</v>
      </c>
      <c r="O40" s="4">
        <v>1679.57</v>
      </c>
      <c r="P40" s="4">
        <v>1448.03</v>
      </c>
      <c r="Q40" s="4">
        <v>1252.8900000000001</v>
      </c>
      <c r="R40" s="4">
        <v>1423.86</v>
      </c>
      <c r="S40" s="4">
        <v>1352.23</v>
      </c>
      <c r="T40" s="4">
        <v>1150.95</v>
      </c>
    </row>
    <row r="41" spans="2:20" x14ac:dyDescent="0.25">
      <c r="B41" s="3" t="s">
        <v>6</v>
      </c>
      <c r="C41">
        <v>247.94</v>
      </c>
      <c r="D41">
        <v>458.99</v>
      </c>
      <c r="E41">
        <v>240.74</v>
      </c>
      <c r="F41" s="4">
        <v>415.57</v>
      </c>
      <c r="G41" s="4">
        <v>362.7</v>
      </c>
      <c r="H41" s="4">
        <v>274.23</v>
      </c>
      <c r="I41" s="4">
        <v>241.08</v>
      </c>
      <c r="J41" s="4">
        <v>263.7</v>
      </c>
      <c r="K41" s="4">
        <v>208.42</v>
      </c>
      <c r="L41" s="4">
        <v>256.3</v>
      </c>
      <c r="M41" s="4">
        <v>280.83</v>
      </c>
      <c r="N41" s="4">
        <v>260.17</v>
      </c>
      <c r="O41" s="4">
        <v>179.59</v>
      </c>
      <c r="P41" s="4">
        <v>185.29</v>
      </c>
      <c r="Q41" s="4">
        <v>201.4</v>
      </c>
      <c r="R41" s="4">
        <v>175.86</v>
      </c>
      <c r="S41" s="4">
        <v>163.29</v>
      </c>
      <c r="T41" s="4">
        <v>171.06</v>
      </c>
    </row>
    <row r="42" spans="2:20" x14ac:dyDescent="0.25">
      <c r="B42" s="3" t="s">
        <v>35</v>
      </c>
      <c r="C42">
        <v>309.69</v>
      </c>
      <c r="D42">
        <v>257.76</v>
      </c>
      <c r="E42">
        <v>283.51</v>
      </c>
      <c r="F42" s="4">
        <v>255.64</v>
      </c>
      <c r="G42" s="4">
        <v>236.31</v>
      </c>
      <c r="H42" s="4">
        <v>257.37</v>
      </c>
      <c r="I42" s="4">
        <v>295.14</v>
      </c>
      <c r="J42" s="4">
        <v>285.58</v>
      </c>
      <c r="K42" s="4">
        <v>254.12</v>
      </c>
      <c r="L42" s="4">
        <v>333.45</v>
      </c>
      <c r="M42" s="4">
        <v>285.12</v>
      </c>
      <c r="N42" s="4">
        <v>309.35000000000002</v>
      </c>
      <c r="O42" s="4">
        <v>320.73</v>
      </c>
      <c r="P42" s="4">
        <v>334.66</v>
      </c>
      <c r="Q42" s="4">
        <v>355.61</v>
      </c>
      <c r="R42" s="4">
        <v>294.11</v>
      </c>
      <c r="S42" s="4">
        <v>278.45</v>
      </c>
      <c r="T42" s="4">
        <v>241.23</v>
      </c>
    </row>
    <row r="43" spans="2:20" x14ac:dyDescent="0.25">
      <c r="B43" s="3" t="s">
        <v>7</v>
      </c>
      <c r="C43">
        <v>398.07</v>
      </c>
      <c r="D43">
        <v>192.58</v>
      </c>
      <c r="E43">
        <v>341.18</v>
      </c>
      <c r="F43" s="4">
        <v>343.02</v>
      </c>
      <c r="G43" s="4">
        <v>210.18</v>
      </c>
      <c r="H43" s="4">
        <v>329.58</v>
      </c>
      <c r="I43" s="4">
        <v>470.93</v>
      </c>
      <c r="J43" s="4">
        <v>326.83</v>
      </c>
      <c r="K43" s="4">
        <v>362.73</v>
      </c>
      <c r="L43" s="4">
        <v>451.39</v>
      </c>
      <c r="M43" s="4">
        <v>333.34</v>
      </c>
      <c r="N43" s="4">
        <v>344.44</v>
      </c>
      <c r="O43" s="4">
        <v>368.26</v>
      </c>
      <c r="P43" s="4">
        <v>389.75</v>
      </c>
      <c r="Q43" s="4">
        <v>340.75</v>
      </c>
      <c r="R43" s="4">
        <v>337.49</v>
      </c>
      <c r="S43" s="4">
        <v>305.18</v>
      </c>
      <c r="T43" s="4">
        <v>243.64</v>
      </c>
    </row>
    <row r="44" spans="2:20" x14ac:dyDescent="0.25">
      <c r="B44" s="3" t="s">
        <v>38</v>
      </c>
      <c r="C44">
        <v>187.19</v>
      </c>
      <c r="D44">
        <v>144.75</v>
      </c>
      <c r="E44">
        <v>139.87</v>
      </c>
      <c r="F44" s="4">
        <v>97.54</v>
      </c>
      <c r="G44" s="4">
        <v>99.66</v>
      </c>
      <c r="H44" s="4">
        <v>105.45</v>
      </c>
      <c r="I44" s="4">
        <v>132.68</v>
      </c>
      <c r="J44" s="4">
        <v>118.4</v>
      </c>
      <c r="K44" s="4">
        <v>122.38</v>
      </c>
      <c r="L44" s="4">
        <v>136.47</v>
      </c>
      <c r="M44" s="4">
        <v>149.18</v>
      </c>
      <c r="N44" s="4">
        <v>179.99</v>
      </c>
      <c r="O44" s="4">
        <v>126.28</v>
      </c>
      <c r="P44" s="4">
        <v>127.66</v>
      </c>
      <c r="Q44" s="4">
        <v>136.74</v>
      </c>
      <c r="R44" s="4">
        <v>123.68</v>
      </c>
      <c r="S44" s="4">
        <v>116.01</v>
      </c>
      <c r="T44" s="4">
        <v>103.99</v>
      </c>
    </row>
    <row r="45" spans="2:20" x14ac:dyDescent="0.25">
      <c r="B45" s="3" t="s">
        <v>8</v>
      </c>
      <c r="C45">
        <v>4598.43</v>
      </c>
      <c r="D45">
        <v>3241.74</v>
      </c>
      <c r="E45">
        <v>3636.13</v>
      </c>
      <c r="F45" s="4">
        <v>1136.94</v>
      </c>
      <c r="G45" s="4">
        <v>1016.32</v>
      </c>
      <c r="H45" s="4">
        <v>1142.6500000000001</v>
      </c>
      <c r="I45" s="4">
        <v>1918.58</v>
      </c>
      <c r="J45" s="4">
        <v>1522.87</v>
      </c>
      <c r="K45" s="4">
        <v>1550.25</v>
      </c>
      <c r="L45" s="4">
        <v>4473</v>
      </c>
      <c r="M45" s="4">
        <v>4138.84</v>
      </c>
      <c r="N45" s="4">
        <v>4522.2</v>
      </c>
      <c r="O45" s="4">
        <v>3510.86</v>
      </c>
      <c r="P45" s="4">
        <v>3164.35</v>
      </c>
      <c r="Q45" s="4">
        <v>3254.25</v>
      </c>
      <c r="R45" s="4">
        <v>2709.84</v>
      </c>
      <c r="S45" s="4">
        <v>2482.83</v>
      </c>
      <c r="T45" s="4">
        <v>2331.08</v>
      </c>
    </row>
    <row r="46" spans="2:20" x14ac:dyDescent="0.25">
      <c r="B46" s="3" t="s">
        <v>36</v>
      </c>
      <c r="C46">
        <v>1214.5899999999999</v>
      </c>
      <c r="D46">
        <v>921.13</v>
      </c>
      <c r="E46">
        <v>1151.9100000000001</v>
      </c>
      <c r="F46" s="4">
        <v>441.79</v>
      </c>
      <c r="G46" s="4">
        <v>373.48</v>
      </c>
      <c r="H46" s="4">
        <v>485.46</v>
      </c>
      <c r="I46" s="4">
        <v>531.73</v>
      </c>
      <c r="J46" s="4">
        <v>477.9</v>
      </c>
      <c r="K46" s="4">
        <v>468.06</v>
      </c>
      <c r="L46" s="4">
        <v>1223.45</v>
      </c>
      <c r="M46" s="4">
        <v>1088.2</v>
      </c>
      <c r="N46" s="4">
        <v>1415.77</v>
      </c>
      <c r="O46" s="4">
        <v>951.31</v>
      </c>
      <c r="P46" s="4">
        <v>1030.98</v>
      </c>
      <c r="Q46" s="4">
        <v>1040.29</v>
      </c>
      <c r="R46" s="4">
        <v>835.15</v>
      </c>
      <c r="S46" s="4">
        <v>855.3</v>
      </c>
      <c r="T46" s="4">
        <v>760.27</v>
      </c>
    </row>
    <row r="47" spans="2:20" x14ac:dyDescent="0.25">
      <c r="B47" s="3" t="s">
        <v>40</v>
      </c>
      <c r="C47">
        <v>1095.51</v>
      </c>
      <c r="D47">
        <v>948.4</v>
      </c>
      <c r="E47">
        <v>908.58</v>
      </c>
      <c r="F47" s="4">
        <v>310.02</v>
      </c>
      <c r="G47" s="4">
        <v>306.52999999999997</v>
      </c>
      <c r="H47" s="4">
        <v>325.39</v>
      </c>
      <c r="I47" s="4">
        <v>380.72</v>
      </c>
      <c r="J47" s="4">
        <v>348.58</v>
      </c>
      <c r="K47" s="4">
        <v>312.42</v>
      </c>
      <c r="L47" s="4">
        <v>742.76</v>
      </c>
      <c r="M47" s="4">
        <v>851.42</v>
      </c>
      <c r="N47" s="4">
        <v>1143.74</v>
      </c>
      <c r="O47" s="4">
        <v>401.25</v>
      </c>
      <c r="P47" s="4">
        <v>429.19</v>
      </c>
      <c r="Q47" s="4">
        <v>525.47</v>
      </c>
      <c r="R47" s="4">
        <v>320.04000000000002</v>
      </c>
      <c r="S47" s="4">
        <v>318.10000000000002</v>
      </c>
      <c r="T47" s="4">
        <v>293.2</v>
      </c>
    </row>
    <row r="48" spans="2:20" x14ac:dyDescent="0.25">
      <c r="B48" s="3" t="s">
        <v>43</v>
      </c>
      <c r="C48">
        <v>3510.67</v>
      </c>
      <c r="D48">
        <v>3324.02</v>
      </c>
      <c r="E48">
        <v>2796.93</v>
      </c>
      <c r="F48" s="4">
        <v>951.92</v>
      </c>
      <c r="G48" s="4">
        <v>800.33</v>
      </c>
      <c r="H48" s="4">
        <v>796.11</v>
      </c>
      <c r="I48" s="4">
        <v>1437.82</v>
      </c>
      <c r="J48" s="4">
        <v>1007.83</v>
      </c>
      <c r="K48" s="4">
        <v>917.75</v>
      </c>
      <c r="L48" s="4">
        <v>2793.45</v>
      </c>
      <c r="M48" s="4">
        <v>2677.08</v>
      </c>
      <c r="N48" s="4">
        <v>2758.27</v>
      </c>
      <c r="O48" s="4">
        <v>2632.05</v>
      </c>
      <c r="P48" s="4">
        <v>2367.83</v>
      </c>
      <c r="Q48" s="4">
        <v>2296.48</v>
      </c>
      <c r="R48" s="4">
        <v>2061.02</v>
      </c>
      <c r="S48" s="4">
        <v>1850.06</v>
      </c>
      <c r="T48" s="4">
        <v>1813.72</v>
      </c>
    </row>
    <row r="49" spans="2:20" x14ac:dyDescent="0.25">
      <c r="B49" s="3" t="s">
        <v>44</v>
      </c>
      <c r="C49">
        <v>2266.44</v>
      </c>
      <c r="D49">
        <v>2527.7800000000002</v>
      </c>
      <c r="E49">
        <v>1998.66</v>
      </c>
      <c r="F49" s="4">
        <v>1069.73</v>
      </c>
      <c r="G49" s="4">
        <v>971.29</v>
      </c>
      <c r="H49" s="4">
        <v>987.29</v>
      </c>
      <c r="I49" s="4">
        <v>1141.1600000000001</v>
      </c>
      <c r="J49" s="4">
        <v>1041.4000000000001</v>
      </c>
      <c r="K49" s="4">
        <v>1001.97</v>
      </c>
      <c r="L49" s="4">
        <v>2712.9</v>
      </c>
      <c r="M49" s="4">
        <v>2456.36</v>
      </c>
      <c r="N49" s="4">
        <v>2672.71</v>
      </c>
      <c r="O49" s="4">
        <v>2169.2199999999998</v>
      </c>
      <c r="P49" s="4">
        <v>2171.84</v>
      </c>
      <c r="Q49" s="4">
        <v>2217.1</v>
      </c>
      <c r="R49" s="4">
        <v>1817.85</v>
      </c>
      <c r="S49" s="4">
        <v>1721.5</v>
      </c>
      <c r="T49" s="4">
        <v>1692.4</v>
      </c>
    </row>
    <row r="50" spans="2:20" x14ac:dyDescent="0.25">
      <c r="B50" s="3" t="s">
        <v>37</v>
      </c>
      <c r="C50">
        <v>619</v>
      </c>
      <c r="D50">
        <v>1021</v>
      </c>
      <c r="E50">
        <v>1148</v>
      </c>
      <c r="F50" s="4">
        <v>809</v>
      </c>
      <c r="G50" s="4">
        <v>826</v>
      </c>
      <c r="H50" s="4">
        <v>1093</v>
      </c>
      <c r="I50" s="4">
        <v>990</v>
      </c>
      <c r="J50" s="4">
        <v>423</v>
      </c>
      <c r="K50" s="4">
        <v>1393</v>
      </c>
      <c r="L50" s="4">
        <v>2263</v>
      </c>
      <c r="M50" s="4">
        <v>2443</v>
      </c>
      <c r="N50" s="4">
        <v>931</v>
      </c>
      <c r="O50" s="4">
        <v>727</v>
      </c>
      <c r="P50" s="4">
        <v>583</v>
      </c>
      <c r="Q50" s="4">
        <v>624</v>
      </c>
      <c r="R50" s="4">
        <v>564</v>
      </c>
      <c r="S50" s="4">
        <v>514</v>
      </c>
      <c r="T50" s="4">
        <v>553</v>
      </c>
    </row>
    <row r="51" spans="2:20" x14ac:dyDescent="0.25">
      <c r="B51" s="3" t="s">
        <v>41</v>
      </c>
      <c r="C51">
        <v>5829.56</v>
      </c>
      <c r="D51">
        <v>4590.43</v>
      </c>
      <c r="E51">
        <v>5298.9</v>
      </c>
      <c r="F51" s="4">
        <v>2010.57</v>
      </c>
      <c r="G51" s="4">
        <v>1969.11</v>
      </c>
      <c r="H51" s="4">
        <v>2326.1799999999998</v>
      </c>
      <c r="I51" s="4">
        <v>3624.53</v>
      </c>
      <c r="J51" s="4">
        <v>4003.97</v>
      </c>
      <c r="K51" s="4">
        <v>4008.42</v>
      </c>
      <c r="L51" s="4">
        <v>3689.21</v>
      </c>
      <c r="M51" s="4">
        <v>3854.73</v>
      </c>
      <c r="N51" s="4">
        <v>5970.14</v>
      </c>
      <c r="O51" s="4">
        <v>1176.32</v>
      </c>
      <c r="P51" s="4">
        <v>1550.95</v>
      </c>
      <c r="Q51" s="4">
        <v>2289.46</v>
      </c>
      <c r="R51" s="4">
        <v>1157.71</v>
      </c>
      <c r="S51" s="4">
        <v>1384.34</v>
      </c>
      <c r="T51" s="4">
        <v>1289.46</v>
      </c>
    </row>
    <row r="52" spans="2:20" x14ac:dyDescent="0.25">
      <c r="B52" s="3" t="s">
        <v>45</v>
      </c>
      <c r="C52">
        <v>1353.47</v>
      </c>
      <c r="D52">
        <v>2407.7600000000002</v>
      </c>
      <c r="E52">
        <v>1132.18</v>
      </c>
      <c r="F52" s="4">
        <v>316.45</v>
      </c>
      <c r="G52" s="4">
        <v>501.42</v>
      </c>
      <c r="H52" s="4">
        <v>289.89</v>
      </c>
      <c r="I52" s="4">
        <v>440.98</v>
      </c>
      <c r="J52" s="4">
        <v>570.01</v>
      </c>
      <c r="K52" s="4">
        <v>365.15</v>
      </c>
      <c r="L52" s="4">
        <v>1200.5</v>
      </c>
      <c r="M52" s="4">
        <v>1255.76</v>
      </c>
      <c r="N52" s="4">
        <v>1519.59</v>
      </c>
      <c r="O52" s="4">
        <v>992.86</v>
      </c>
      <c r="P52" s="4">
        <v>868.5</v>
      </c>
      <c r="Q52" s="4">
        <v>978.5</v>
      </c>
      <c r="R52" s="4">
        <v>789.88</v>
      </c>
      <c r="S52" s="4">
        <v>741.3</v>
      </c>
      <c r="T52" s="4">
        <v>942.77</v>
      </c>
    </row>
    <row r="53" spans="2:20" x14ac:dyDescent="0.25">
      <c r="B53" s="3" t="s">
        <v>46</v>
      </c>
      <c r="C53">
        <v>10280.02</v>
      </c>
      <c r="D53">
        <v>6655.67</v>
      </c>
      <c r="E53">
        <v>7991.05</v>
      </c>
      <c r="F53" s="4">
        <v>1781.9</v>
      </c>
      <c r="G53" s="4">
        <v>2167.65</v>
      </c>
      <c r="H53" s="4">
        <v>2174.4299999999998</v>
      </c>
      <c r="I53" s="4">
        <v>3488.25</v>
      </c>
      <c r="J53" s="4">
        <v>3024.49</v>
      </c>
      <c r="K53" s="4">
        <v>3212.75</v>
      </c>
      <c r="L53" s="4">
        <v>8060.09</v>
      </c>
      <c r="M53" s="4">
        <v>6970.81</v>
      </c>
      <c r="N53" s="4">
        <v>6237.49</v>
      </c>
      <c r="O53" s="4">
        <v>9656.2900000000009</v>
      </c>
      <c r="P53" s="4">
        <v>8160.71</v>
      </c>
      <c r="Q53" s="4">
        <v>6899.39</v>
      </c>
      <c r="R53" s="4">
        <v>9352.36</v>
      </c>
      <c r="S53" s="4">
        <v>8537.0499999999993</v>
      </c>
      <c r="T53" s="4">
        <v>8308.49</v>
      </c>
    </row>
    <row r="54" spans="2:20" x14ac:dyDescent="0.25">
      <c r="B54" s="3" t="s">
        <v>9</v>
      </c>
      <c r="C54">
        <v>6937.12</v>
      </c>
      <c r="D54">
        <v>4938.55</v>
      </c>
      <c r="E54">
        <v>5528.51</v>
      </c>
      <c r="F54" s="4">
        <v>1854.08</v>
      </c>
      <c r="G54" s="4">
        <v>1795.08</v>
      </c>
      <c r="H54" s="4">
        <v>1719.06</v>
      </c>
      <c r="I54" s="4">
        <v>3282.93</v>
      </c>
      <c r="J54" s="4">
        <v>2611.2600000000002</v>
      </c>
      <c r="K54" s="4">
        <v>2357.2600000000002</v>
      </c>
      <c r="L54" s="4">
        <v>6849.57</v>
      </c>
      <c r="M54" s="4">
        <v>6413.92</v>
      </c>
      <c r="N54" s="4">
        <v>6881.29</v>
      </c>
      <c r="O54" s="4">
        <v>5420.35</v>
      </c>
      <c r="P54" s="4">
        <v>4634.72</v>
      </c>
      <c r="Q54" s="4">
        <v>4926.33</v>
      </c>
      <c r="R54" s="4">
        <v>4129.3100000000004</v>
      </c>
      <c r="S54" s="4">
        <v>3561.28</v>
      </c>
      <c r="T54" s="4">
        <v>3563.78</v>
      </c>
    </row>
    <row r="55" spans="2:20" x14ac:dyDescent="0.25">
      <c r="B55" s="3" t="s">
        <v>47</v>
      </c>
      <c r="C55">
        <v>144.11000000000001</v>
      </c>
      <c r="D55">
        <v>133.02000000000001</v>
      </c>
      <c r="E55">
        <v>103.93</v>
      </c>
      <c r="F55" s="4">
        <v>92.97</v>
      </c>
      <c r="G55" s="4">
        <v>101.25</v>
      </c>
      <c r="H55" s="4">
        <v>103.22</v>
      </c>
      <c r="I55" s="4">
        <v>117.59</v>
      </c>
      <c r="J55" s="4">
        <v>110.06</v>
      </c>
      <c r="K55" s="4">
        <v>94.91</v>
      </c>
      <c r="L55" s="4">
        <v>117.38</v>
      </c>
      <c r="M55" s="4">
        <v>117.92</v>
      </c>
      <c r="N55" s="4">
        <v>116.27</v>
      </c>
      <c r="O55" s="4">
        <v>107.79</v>
      </c>
      <c r="P55" s="4">
        <v>106.37</v>
      </c>
      <c r="Q55" s="4">
        <v>107.8</v>
      </c>
      <c r="R55" s="4">
        <v>99.49</v>
      </c>
      <c r="S55" s="4">
        <v>84.19</v>
      </c>
      <c r="T55" s="4">
        <v>69.44</v>
      </c>
    </row>
    <row r="56" spans="2:20" x14ac:dyDescent="0.25">
      <c r="B56" s="3" t="s">
        <v>48</v>
      </c>
      <c r="C56">
        <v>2688.34</v>
      </c>
      <c r="D56">
        <v>1233.42</v>
      </c>
      <c r="E56">
        <v>1738.68</v>
      </c>
      <c r="F56" s="4">
        <v>724.02</v>
      </c>
      <c r="G56" s="4">
        <v>573.19000000000005</v>
      </c>
      <c r="H56" s="4">
        <v>593.14</v>
      </c>
      <c r="I56" s="4">
        <v>1255.6300000000001</v>
      </c>
      <c r="J56" s="4">
        <v>803.84</v>
      </c>
      <c r="K56" s="4">
        <v>763.29</v>
      </c>
      <c r="L56" s="4">
        <v>1057.33</v>
      </c>
      <c r="M56" s="4">
        <v>974.31</v>
      </c>
      <c r="N56" s="4">
        <v>1185.56</v>
      </c>
      <c r="O56" s="4">
        <v>1378.73</v>
      </c>
      <c r="P56" s="4">
        <v>1196.17</v>
      </c>
      <c r="Q56" s="4">
        <v>881.91</v>
      </c>
      <c r="R56" s="4">
        <v>1263.3900000000001</v>
      </c>
      <c r="S56" s="4">
        <v>1073.6099999999999</v>
      </c>
      <c r="T56" s="4">
        <v>931.82</v>
      </c>
    </row>
    <row r="57" spans="2:20" x14ac:dyDescent="0.25">
      <c r="B57" s="3" t="s">
        <v>94</v>
      </c>
      <c r="C57">
        <v>88</v>
      </c>
      <c r="D57">
        <v>169</v>
      </c>
      <c r="E57">
        <v>258</v>
      </c>
      <c r="F57" s="4">
        <v>191</v>
      </c>
      <c r="G57" s="4">
        <v>158</v>
      </c>
      <c r="H57" s="4">
        <v>260</v>
      </c>
      <c r="I57" s="4">
        <v>234</v>
      </c>
      <c r="J57" s="4">
        <v>254</v>
      </c>
      <c r="K57" s="4">
        <v>378</v>
      </c>
      <c r="L57" s="4">
        <v>372</v>
      </c>
      <c r="M57" s="4">
        <v>690</v>
      </c>
      <c r="N57" s="4">
        <v>236</v>
      </c>
      <c r="O57" s="4">
        <v>279</v>
      </c>
      <c r="P57" s="4">
        <v>140</v>
      </c>
      <c r="Q57" s="4">
        <v>73</v>
      </c>
      <c r="R57" s="4">
        <v>213</v>
      </c>
      <c r="S57" s="4">
        <v>110</v>
      </c>
      <c r="T57" s="4">
        <v>135</v>
      </c>
    </row>
    <row r="58" spans="2:20" x14ac:dyDescent="0.25">
      <c r="B58" s="3" t="s">
        <v>42</v>
      </c>
      <c r="C58">
        <v>5829.56</v>
      </c>
      <c r="D58">
        <v>4590.43</v>
      </c>
      <c r="E58">
        <v>5298.9</v>
      </c>
      <c r="F58" s="4">
        <v>2010.57</v>
      </c>
      <c r="G58" s="4">
        <v>1969.11</v>
      </c>
      <c r="H58" s="4">
        <v>2326.1799999999998</v>
      </c>
      <c r="I58" s="4">
        <v>3624.53</v>
      </c>
      <c r="J58" s="4">
        <v>4003.97</v>
      </c>
      <c r="K58" s="4">
        <v>4008.42</v>
      </c>
      <c r="L58" s="4">
        <v>3689.21</v>
      </c>
      <c r="M58" s="4">
        <v>3854.73</v>
      </c>
      <c r="N58" s="4">
        <v>5970.14</v>
      </c>
      <c r="O58" s="4">
        <v>1176.32</v>
      </c>
      <c r="P58" s="4">
        <v>1550.95</v>
      </c>
      <c r="Q58" s="4">
        <v>2289.46</v>
      </c>
      <c r="R58" s="4">
        <v>1157.71</v>
      </c>
      <c r="S58" s="4">
        <v>1384.34</v>
      </c>
      <c r="T58" s="4">
        <v>1289.46</v>
      </c>
    </row>
    <row r="59" spans="2:20" x14ac:dyDescent="0.25">
      <c r="B59" s="3" t="s">
        <v>49</v>
      </c>
      <c r="C59">
        <v>30949.21</v>
      </c>
      <c r="D59">
        <v>25571.65</v>
      </c>
      <c r="E59">
        <v>23381.72</v>
      </c>
      <c r="F59" s="4">
        <v>5033.68</v>
      </c>
      <c r="G59" s="4">
        <v>4063.22</v>
      </c>
      <c r="H59" s="4">
        <v>4533.79</v>
      </c>
      <c r="I59" s="4">
        <v>5492.02</v>
      </c>
      <c r="J59" s="4">
        <v>4287.7</v>
      </c>
      <c r="K59" s="4">
        <v>3700.83</v>
      </c>
      <c r="L59" s="4">
        <v>23767.46</v>
      </c>
      <c r="M59" s="4">
        <v>25867.26</v>
      </c>
      <c r="N59" s="4">
        <v>32007.439999999999</v>
      </c>
      <c r="O59" s="4">
        <v>8674.6299999999992</v>
      </c>
      <c r="P59" s="4">
        <v>9147.76</v>
      </c>
      <c r="Q59" s="4">
        <v>11594.4</v>
      </c>
      <c r="R59" s="4">
        <v>6051.72</v>
      </c>
      <c r="S59" s="4">
        <v>4954.0200000000004</v>
      </c>
      <c r="T59" s="4">
        <v>5170.29</v>
      </c>
    </row>
    <row r="60" spans="2:20" x14ac:dyDescent="0.25">
      <c r="B60" s="3" t="s">
        <v>50</v>
      </c>
      <c r="C60">
        <v>5052.07</v>
      </c>
      <c r="D60">
        <v>3331.15</v>
      </c>
      <c r="E60">
        <v>3567.15</v>
      </c>
      <c r="F60" s="4">
        <v>1254.99</v>
      </c>
      <c r="G60" s="4">
        <v>896.52</v>
      </c>
      <c r="H60" s="4">
        <v>1121.08</v>
      </c>
      <c r="I60" s="4">
        <v>1707.06</v>
      </c>
      <c r="J60" s="4">
        <v>1383.36</v>
      </c>
      <c r="K60" s="4">
        <v>1398.38</v>
      </c>
      <c r="L60" s="4">
        <v>4235.3999999999996</v>
      </c>
      <c r="M60" s="4">
        <v>4895.6400000000003</v>
      </c>
      <c r="N60" s="4">
        <v>5911.04</v>
      </c>
      <c r="O60" s="4">
        <v>1627.58</v>
      </c>
      <c r="P60" s="4">
        <v>1601.98</v>
      </c>
      <c r="Q60" s="4">
        <v>1969.4</v>
      </c>
      <c r="R60" s="4">
        <v>1373.77</v>
      </c>
      <c r="S60" s="4">
        <v>1127.17</v>
      </c>
      <c r="T60" s="4">
        <v>1090.8399999999999</v>
      </c>
    </row>
    <row r="61" spans="2:20" x14ac:dyDescent="0.25">
      <c r="B61" s="3" t="s">
        <v>51</v>
      </c>
      <c r="C61">
        <v>20.77</v>
      </c>
      <c r="D61">
        <v>43.44</v>
      </c>
      <c r="E61">
        <v>75.37</v>
      </c>
      <c r="F61" s="4">
        <v>10.95</v>
      </c>
      <c r="G61" s="4">
        <v>20.03</v>
      </c>
      <c r="H61" s="4">
        <v>23.51</v>
      </c>
      <c r="I61" s="4">
        <v>12.64</v>
      </c>
      <c r="J61" s="4">
        <v>5.32</v>
      </c>
      <c r="K61" s="4">
        <v>16.82</v>
      </c>
      <c r="L61" s="4">
        <v>1.65</v>
      </c>
      <c r="M61" s="4">
        <v>3.41</v>
      </c>
      <c r="N61" s="4">
        <v>5.65</v>
      </c>
      <c r="O61" s="4">
        <v>7.95</v>
      </c>
      <c r="P61" s="4">
        <v>30.96</v>
      </c>
      <c r="Q61" s="4">
        <v>7.9</v>
      </c>
      <c r="R61" s="4">
        <v>10.31</v>
      </c>
      <c r="S61" s="4">
        <v>17.329999999999998</v>
      </c>
      <c r="T61" s="4">
        <v>3.54</v>
      </c>
    </row>
    <row r="62" spans="2:20" x14ac:dyDescent="0.25">
      <c r="B62" s="3" t="s">
        <v>10</v>
      </c>
      <c r="C62">
        <v>50.9</v>
      </c>
      <c r="D62">
        <v>267.29000000000002</v>
      </c>
      <c r="E62">
        <v>125.17</v>
      </c>
      <c r="F62" s="4">
        <v>918.53</v>
      </c>
      <c r="G62" s="4">
        <v>1122.67</v>
      </c>
      <c r="H62" s="4">
        <v>964.16</v>
      </c>
      <c r="I62" s="4">
        <v>451.67</v>
      </c>
      <c r="J62" s="4">
        <v>626.28</v>
      </c>
      <c r="K62" s="4">
        <v>685.71</v>
      </c>
      <c r="L62" s="4">
        <v>22.71</v>
      </c>
      <c r="M62" s="4">
        <v>15.86</v>
      </c>
      <c r="N62" s="4">
        <v>26.65</v>
      </c>
      <c r="O62" s="4">
        <v>22.52</v>
      </c>
      <c r="P62" s="4">
        <v>46.63</v>
      </c>
      <c r="Q62" s="4">
        <v>37.950000000000003</v>
      </c>
      <c r="R62" s="4">
        <v>20.78</v>
      </c>
      <c r="S62" s="4">
        <v>19.12</v>
      </c>
      <c r="T62" s="4">
        <v>26.73</v>
      </c>
    </row>
    <row r="63" spans="2:20" x14ac:dyDescent="0.25">
      <c r="B63" s="3" t="s">
        <v>52</v>
      </c>
      <c r="C63">
        <v>421.89</v>
      </c>
      <c r="D63">
        <v>2955.44</v>
      </c>
      <c r="E63">
        <v>2412.59</v>
      </c>
      <c r="F63" s="4">
        <v>904.53</v>
      </c>
      <c r="G63" s="4">
        <v>1586.4</v>
      </c>
      <c r="H63" s="4">
        <v>1740.42</v>
      </c>
      <c r="I63" s="4">
        <v>1039.95</v>
      </c>
      <c r="J63" s="4">
        <v>1285.77</v>
      </c>
      <c r="K63" s="4">
        <v>1581.67</v>
      </c>
      <c r="L63" s="4">
        <v>72.16</v>
      </c>
      <c r="M63" s="4">
        <v>36.26</v>
      </c>
      <c r="N63" s="4">
        <v>30</v>
      </c>
      <c r="O63" s="4">
        <v>1120.27</v>
      </c>
      <c r="P63" s="4">
        <v>1266.42</v>
      </c>
      <c r="Q63" s="4">
        <v>1202.23</v>
      </c>
      <c r="R63" s="4">
        <v>1828.72</v>
      </c>
      <c r="S63" s="4">
        <v>2125.36</v>
      </c>
      <c r="T63" s="4">
        <v>1769.54</v>
      </c>
    </row>
    <row r="64" spans="2:20" x14ac:dyDescent="0.25">
      <c r="B64" s="3" t="s">
        <v>11</v>
      </c>
      <c r="C64">
        <v>68.81</v>
      </c>
      <c r="D64">
        <v>72.22</v>
      </c>
      <c r="E64">
        <v>80.97</v>
      </c>
      <c r="F64" s="4">
        <v>81.72</v>
      </c>
      <c r="G64" s="4">
        <v>72.38</v>
      </c>
      <c r="H64" s="4">
        <v>87.64</v>
      </c>
      <c r="I64" s="4">
        <v>103.88</v>
      </c>
      <c r="J64" s="4">
        <v>100.83</v>
      </c>
      <c r="K64" s="4">
        <v>111.21</v>
      </c>
      <c r="L64" s="4">
        <v>93.91</v>
      </c>
      <c r="M64" s="4">
        <v>99.8</v>
      </c>
      <c r="N64" s="4">
        <v>83.94</v>
      </c>
      <c r="O64" s="4">
        <v>91.75</v>
      </c>
      <c r="P64" s="4">
        <v>96.16</v>
      </c>
      <c r="Q64" s="4">
        <v>103.66</v>
      </c>
      <c r="R64" s="4">
        <v>89.33</v>
      </c>
      <c r="S64" s="4">
        <v>86.97</v>
      </c>
      <c r="T64" s="4">
        <v>107.2</v>
      </c>
    </row>
    <row r="65" spans="2:20" x14ac:dyDescent="0.25">
      <c r="B65" s="3" t="s">
        <v>12</v>
      </c>
      <c r="C65">
        <v>225.29</v>
      </c>
      <c r="D65">
        <v>239.04</v>
      </c>
      <c r="E65">
        <v>255.06</v>
      </c>
      <c r="F65" s="4">
        <v>396.26</v>
      </c>
      <c r="G65" s="4">
        <v>288.45</v>
      </c>
      <c r="H65" s="4">
        <v>338.21</v>
      </c>
      <c r="I65" s="4">
        <v>344.07</v>
      </c>
      <c r="J65" s="4">
        <v>291.39</v>
      </c>
      <c r="K65" s="4">
        <v>311.39999999999998</v>
      </c>
      <c r="L65" s="4">
        <v>264.93</v>
      </c>
      <c r="M65" s="4">
        <v>264.76</v>
      </c>
      <c r="N65" s="4">
        <v>231.62</v>
      </c>
      <c r="O65" s="4">
        <v>246.72</v>
      </c>
      <c r="P65" s="4">
        <v>261.45999999999998</v>
      </c>
      <c r="Q65" s="4">
        <v>256.99</v>
      </c>
      <c r="R65" s="4">
        <v>257.48</v>
      </c>
      <c r="S65" s="4">
        <v>272.18</v>
      </c>
      <c r="T65" s="4">
        <v>291.42</v>
      </c>
    </row>
    <row r="66" spans="2:20" x14ac:dyDescent="0.25">
      <c r="B66" s="3" t="s">
        <v>54</v>
      </c>
      <c r="C66">
        <v>100.59</v>
      </c>
      <c r="D66">
        <v>122.95</v>
      </c>
      <c r="E66">
        <v>106.94</v>
      </c>
      <c r="F66" s="4">
        <v>113.85</v>
      </c>
      <c r="G66" s="4">
        <v>109.76</v>
      </c>
      <c r="H66" s="4">
        <v>113.79</v>
      </c>
      <c r="I66" s="4">
        <v>116.76</v>
      </c>
      <c r="J66" s="4">
        <v>121.81</v>
      </c>
      <c r="K66" s="4">
        <v>118.82</v>
      </c>
      <c r="L66" s="4">
        <v>160.43</v>
      </c>
      <c r="M66" s="4">
        <v>132.51</v>
      </c>
      <c r="N66" s="4">
        <v>125.56</v>
      </c>
      <c r="O66" s="4">
        <v>150.34</v>
      </c>
      <c r="P66" s="4">
        <v>153.99</v>
      </c>
      <c r="Q66" s="4">
        <v>163.29</v>
      </c>
      <c r="R66" s="4">
        <v>143.27000000000001</v>
      </c>
      <c r="S66" s="4">
        <v>136.74</v>
      </c>
      <c r="T66" s="4">
        <v>143.47999999999999</v>
      </c>
    </row>
    <row r="67" spans="2:20" x14ac:dyDescent="0.25">
      <c r="B67" s="3" t="s">
        <v>13</v>
      </c>
      <c r="C67">
        <v>10.44</v>
      </c>
      <c r="D67">
        <v>52.88</v>
      </c>
      <c r="E67">
        <v>125.98</v>
      </c>
      <c r="F67" s="4">
        <v>780.74</v>
      </c>
      <c r="G67" s="4">
        <v>854.09</v>
      </c>
      <c r="H67" s="4">
        <v>640.72</v>
      </c>
      <c r="I67" s="4">
        <v>60.44</v>
      </c>
      <c r="J67" s="4">
        <v>113.51</v>
      </c>
      <c r="K67" s="4">
        <v>231.5</v>
      </c>
      <c r="L67" s="4">
        <v>4.0199999999999996</v>
      </c>
      <c r="M67" s="4">
        <v>4.54</v>
      </c>
      <c r="N67" s="4">
        <v>1.88</v>
      </c>
      <c r="O67" s="4">
        <v>8.8000000000000007</v>
      </c>
      <c r="P67" s="4">
        <v>11.6</v>
      </c>
      <c r="Q67" s="4">
        <v>10.93</v>
      </c>
      <c r="R67" s="4">
        <v>7.22</v>
      </c>
      <c r="S67" s="4">
        <v>11.01</v>
      </c>
      <c r="T67" s="4">
        <v>8.77</v>
      </c>
    </row>
    <row r="68" spans="2:20" x14ac:dyDescent="0.25">
      <c r="B68" s="3" t="s">
        <v>53</v>
      </c>
      <c r="C68">
        <v>1038.8800000000001</v>
      </c>
      <c r="D68">
        <v>206.57</v>
      </c>
      <c r="E68">
        <v>569.57000000000005</v>
      </c>
      <c r="F68" s="4">
        <v>760.75</v>
      </c>
      <c r="G68" s="4">
        <v>414.57</v>
      </c>
      <c r="H68" s="4">
        <v>611.71</v>
      </c>
      <c r="I68" s="4">
        <v>833.97</v>
      </c>
      <c r="J68" s="4">
        <v>517.78</v>
      </c>
      <c r="K68" s="4">
        <v>500.11</v>
      </c>
      <c r="L68" s="4">
        <v>499.86</v>
      </c>
      <c r="M68" s="4">
        <v>402.09</v>
      </c>
      <c r="N68" s="4">
        <v>509.33</v>
      </c>
      <c r="O68" s="4">
        <v>313.99</v>
      </c>
      <c r="P68" s="4">
        <v>350.03</v>
      </c>
      <c r="Q68" s="4">
        <v>312.04000000000002</v>
      </c>
      <c r="R68" s="4">
        <v>420.98</v>
      </c>
      <c r="S68" s="4">
        <v>319.79000000000002</v>
      </c>
      <c r="T68" s="4">
        <v>212.78</v>
      </c>
    </row>
    <row r="69" spans="2:20" x14ac:dyDescent="0.25">
      <c r="B69" s="3" t="s">
        <v>55</v>
      </c>
      <c r="C69">
        <v>25.95</v>
      </c>
      <c r="D69">
        <v>31.65</v>
      </c>
      <c r="E69">
        <v>37.29</v>
      </c>
      <c r="F69" s="4">
        <v>65.650000000000006</v>
      </c>
      <c r="G69" s="4">
        <v>61.68</v>
      </c>
      <c r="H69" s="4">
        <v>75.540000000000006</v>
      </c>
      <c r="I69" s="4">
        <v>82.73</v>
      </c>
      <c r="J69" s="4">
        <v>51.6</v>
      </c>
      <c r="K69" s="4">
        <v>69.34</v>
      </c>
      <c r="L69" s="4">
        <v>16.3</v>
      </c>
      <c r="M69" s="4">
        <v>16.63</v>
      </c>
      <c r="N69" s="4">
        <v>16.190000000000001</v>
      </c>
      <c r="O69" s="4">
        <v>51.02</v>
      </c>
      <c r="P69" s="4">
        <v>47.59</v>
      </c>
      <c r="Q69" s="4">
        <v>39.22</v>
      </c>
      <c r="R69" s="4">
        <v>84.15</v>
      </c>
      <c r="S69" s="4">
        <v>81.36</v>
      </c>
      <c r="T69" s="4">
        <v>64.959999999999994</v>
      </c>
    </row>
    <row r="70" spans="2:20" x14ac:dyDescent="0.25">
      <c r="B70" s="3" t="s">
        <v>56</v>
      </c>
      <c r="C70">
        <v>33.380000000000003</v>
      </c>
      <c r="D70">
        <v>40.659999999999997</v>
      </c>
      <c r="E70">
        <v>56.99</v>
      </c>
      <c r="F70" s="4">
        <v>88.68</v>
      </c>
      <c r="G70" s="4">
        <v>96.15</v>
      </c>
      <c r="H70" s="4">
        <v>107.81</v>
      </c>
      <c r="I70" s="4">
        <v>60.2</v>
      </c>
      <c r="J70" s="4">
        <v>87.17</v>
      </c>
      <c r="K70" s="4">
        <v>95.7</v>
      </c>
      <c r="L70" s="4">
        <v>38.85</v>
      </c>
      <c r="M70" s="4">
        <v>30.2</v>
      </c>
      <c r="N70" s="4">
        <v>34.93</v>
      </c>
      <c r="O70" s="4">
        <v>34.630000000000003</v>
      </c>
      <c r="P70" s="4">
        <v>48.67</v>
      </c>
      <c r="Q70" s="4">
        <v>56.51</v>
      </c>
      <c r="R70" s="4">
        <v>67.650000000000006</v>
      </c>
      <c r="S70" s="4">
        <v>79.39</v>
      </c>
      <c r="T70" s="4">
        <v>82.36</v>
      </c>
    </row>
    <row r="71" spans="2:20" x14ac:dyDescent="0.25">
      <c r="B71" s="3" t="s">
        <v>39</v>
      </c>
      <c r="C71">
        <v>107.29</v>
      </c>
      <c r="D71">
        <v>62.02</v>
      </c>
      <c r="E71">
        <v>90.72</v>
      </c>
      <c r="F71" s="4">
        <v>81.58</v>
      </c>
      <c r="G71" s="4">
        <v>80.14</v>
      </c>
      <c r="H71" s="4">
        <v>81.47</v>
      </c>
      <c r="I71" s="4">
        <v>99.75</v>
      </c>
      <c r="J71" s="4">
        <v>95.43</v>
      </c>
      <c r="K71" s="4">
        <v>92.87</v>
      </c>
      <c r="L71" s="4">
        <v>85.87</v>
      </c>
      <c r="M71" s="4">
        <v>105.69</v>
      </c>
      <c r="N71" s="4">
        <v>111.97</v>
      </c>
      <c r="O71" s="4">
        <v>63.52</v>
      </c>
      <c r="P71" s="4">
        <v>66.06</v>
      </c>
      <c r="Q71" s="4">
        <v>72.53</v>
      </c>
      <c r="R71" s="4">
        <v>56.11</v>
      </c>
      <c r="S71" s="4">
        <v>51.74</v>
      </c>
      <c r="T71" s="4">
        <v>43.03</v>
      </c>
    </row>
    <row r="72" spans="2:20" x14ac:dyDescent="0.25">
      <c r="B72" s="3" t="s">
        <v>57</v>
      </c>
      <c r="C72">
        <v>277</v>
      </c>
      <c r="D72">
        <v>127.48</v>
      </c>
      <c r="E72">
        <v>214.88</v>
      </c>
      <c r="F72" s="4">
        <v>276.29000000000002</v>
      </c>
      <c r="G72" s="4">
        <v>150.6</v>
      </c>
      <c r="H72" s="4">
        <v>253.56</v>
      </c>
      <c r="I72" s="4">
        <v>357</v>
      </c>
      <c r="J72" s="4">
        <v>240.63</v>
      </c>
      <c r="K72" s="4">
        <v>273.81</v>
      </c>
      <c r="L72" s="4">
        <v>339.85</v>
      </c>
      <c r="M72" s="4">
        <v>308.3</v>
      </c>
      <c r="N72" s="4">
        <v>269.06</v>
      </c>
      <c r="O72" s="4">
        <v>284.31</v>
      </c>
      <c r="P72" s="4">
        <v>282.74</v>
      </c>
      <c r="Q72" s="4">
        <v>280.58</v>
      </c>
      <c r="R72" s="4">
        <v>260.76</v>
      </c>
      <c r="S72" s="4">
        <v>223.12</v>
      </c>
      <c r="T72" s="4">
        <v>175.2</v>
      </c>
    </row>
    <row r="73" spans="2:20" x14ac:dyDescent="0.25">
      <c r="B73" s="3" t="s">
        <v>58</v>
      </c>
      <c r="C73">
        <v>61.19</v>
      </c>
      <c r="D73">
        <v>40.24</v>
      </c>
      <c r="E73">
        <v>56.42</v>
      </c>
      <c r="F73" s="4">
        <v>31.37</v>
      </c>
      <c r="G73" s="4">
        <v>30.3</v>
      </c>
      <c r="H73" s="4">
        <v>33.58</v>
      </c>
      <c r="I73" s="4">
        <v>39.58</v>
      </c>
      <c r="J73" s="4">
        <v>39.380000000000003</v>
      </c>
      <c r="K73" s="4">
        <v>38.47</v>
      </c>
      <c r="L73" s="4">
        <v>52.96</v>
      </c>
      <c r="M73" s="4">
        <v>59.12</v>
      </c>
      <c r="N73" s="4">
        <v>64.489999999999995</v>
      </c>
      <c r="O73" s="4">
        <v>43.84</v>
      </c>
      <c r="P73" s="4">
        <v>47.48</v>
      </c>
      <c r="Q73" s="4">
        <v>57.01</v>
      </c>
      <c r="R73" s="4">
        <v>43.81</v>
      </c>
      <c r="S73" s="4">
        <v>45.23</v>
      </c>
      <c r="T73" s="4">
        <v>45.3</v>
      </c>
    </row>
    <row r="74" spans="2:20" x14ac:dyDescent="0.25">
      <c r="B74" s="3" t="s">
        <v>59</v>
      </c>
      <c r="C74">
        <v>113.06</v>
      </c>
      <c r="D74">
        <v>79.25</v>
      </c>
      <c r="E74">
        <v>101.47</v>
      </c>
      <c r="F74" s="4">
        <v>138.63999999999999</v>
      </c>
      <c r="G74" s="4">
        <v>105.48</v>
      </c>
      <c r="H74" s="4">
        <v>120.04</v>
      </c>
      <c r="I74" s="4">
        <v>144.22999999999999</v>
      </c>
      <c r="J74" s="4">
        <v>147.56</v>
      </c>
      <c r="K74" s="4">
        <v>141.34</v>
      </c>
      <c r="L74" s="4">
        <v>146.28</v>
      </c>
      <c r="M74" s="4">
        <v>135.19999999999999</v>
      </c>
      <c r="N74" s="4">
        <v>114.31</v>
      </c>
      <c r="O74" s="4">
        <v>121.42</v>
      </c>
      <c r="P74" s="4">
        <v>123.71</v>
      </c>
      <c r="Q74" s="4">
        <v>122.02</v>
      </c>
      <c r="R74" s="4">
        <v>128.72</v>
      </c>
      <c r="S74" s="4">
        <v>113.59</v>
      </c>
      <c r="T74" s="4">
        <v>119.01</v>
      </c>
    </row>
    <row r="75" spans="2:20" x14ac:dyDescent="0.25">
      <c r="B75" s="3" t="s">
        <v>66</v>
      </c>
      <c r="C75">
        <v>348.11</v>
      </c>
      <c r="D75">
        <v>266.70999999999998</v>
      </c>
      <c r="E75">
        <v>309.68</v>
      </c>
      <c r="F75" s="4">
        <v>510.25</v>
      </c>
      <c r="G75" s="4">
        <v>345.12</v>
      </c>
      <c r="H75" s="4">
        <v>477.91</v>
      </c>
      <c r="I75" s="4">
        <v>603.38</v>
      </c>
      <c r="J75" s="4">
        <v>495.56</v>
      </c>
      <c r="K75" s="4">
        <v>519.05999999999995</v>
      </c>
      <c r="L75" s="4">
        <v>452.44</v>
      </c>
      <c r="M75" s="4">
        <v>437.37</v>
      </c>
      <c r="N75" s="4">
        <v>410.88</v>
      </c>
      <c r="O75" s="4">
        <v>540.02</v>
      </c>
      <c r="P75" s="4">
        <v>538.16999999999996</v>
      </c>
      <c r="Q75" s="4">
        <v>579.58000000000004</v>
      </c>
      <c r="R75" s="4">
        <v>544.03</v>
      </c>
      <c r="S75" s="4">
        <v>463.01</v>
      </c>
      <c r="T75" s="4">
        <v>414.27</v>
      </c>
    </row>
    <row r="76" spans="2:20" x14ac:dyDescent="0.25">
      <c r="B76" s="3" t="s">
        <v>60</v>
      </c>
      <c r="C76">
        <v>1029.72</v>
      </c>
      <c r="D76">
        <v>626.46</v>
      </c>
      <c r="E76">
        <v>782.45</v>
      </c>
      <c r="F76" s="4">
        <v>236.5</v>
      </c>
      <c r="G76" s="4">
        <v>204.14</v>
      </c>
      <c r="H76" s="4">
        <v>250.68</v>
      </c>
      <c r="I76" s="4">
        <v>283.56</v>
      </c>
      <c r="J76" s="4">
        <v>261.98</v>
      </c>
      <c r="K76" s="4">
        <v>239.42</v>
      </c>
      <c r="L76" s="4">
        <v>543.65</v>
      </c>
      <c r="M76" s="4">
        <v>619.54999999999995</v>
      </c>
      <c r="N76" s="4">
        <v>887.13</v>
      </c>
      <c r="O76" s="4">
        <v>369.9</v>
      </c>
      <c r="P76" s="4">
        <v>410.43</v>
      </c>
      <c r="Q76" s="4">
        <v>458.42</v>
      </c>
      <c r="R76" s="4">
        <v>298.35000000000002</v>
      </c>
      <c r="S76" s="4">
        <v>290.67</v>
      </c>
      <c r="T76" s="4">
        <v>250.95</v>
      </c>
    </row>
    <row r="77" spans="2:20" x14ac:dyDescent="0.25">
      <c r="B77" s="3" t="s">
        <v>67</v>
      </c>
      <c r="C77">
        <v>240.8</v>
      </c>
      <c r="D77">
        <v>188.45</v>
      </c>
      <c r="E77">
        <v>166.65</v>
      </c>
      <c r="F77" s="4">
        <v>78.680000000000007</v>
      </c>
      <c r="G77" s="4">
        <v>62.45</v>
      </c>
      <c r="H77" s="4">
        <v>63.83</v>
      </c>
      <c r="I77" s="4">
        <v>78.08</v>
      </c>
      <c r="J77" s="4">
        <v>68.75</v>
      </c>
      <c r="K77" s="4">
        <v>53.51</v>
      </c>
      <c r="L77" s="4">
        <v>249.71</v>
      </c>
      <c r="M77" s="4">
        <v>225.91</v>
      </c>
      <c r="N77" s="4">
        <v>247.95</v>
      </c>
      <c r="O77" s="4">
        <v>175.43</v>
      </c>
      <c r="P77" s="4">
        <v>178.51</v>
      </c>
      <c r="Q77" s="4">
        <v>174.1</v>
      </c>
      <c r="R77" s="4">
        <v>142.09</v>
      </c>
      <c r="S77" s="4">
        <v>123.96</v>
      </c>
      <c r="T77" s="4">
        <v>138.96</v>
      </c>
    </row>
    <row r="78" spans="2:20" x14ac:dyDescent="0.25">
      <c r="B78" s="3" t="s">
        <v>68</v>
      </c>
      <c r="C78">
        <v>207.83</v>
      </c>
      <c r="D78">
        <v>141.83000000000001</v>
      </c>
      <c r="E78">
        <v>177.79</v>
      </c>
      <c r="F78" s="4">
        <v>132.04</v>
      </c>
      <c r="G78" s="4">
        <v>101.7</v>
      </c>
      <c r="H78" s="4">
        <v>136.77000000000001</v>
      </c>
      <c r="I78" s="4">
        <v>122.53</v>
      </c>
      <c r="J78" s="4">
        <v>107.82</v>
      </c>
      <c r="K78" s="4">
        <v>119.78</v>
      </c>
      <c r="L78" s="4">
        <v>156.85</v>
      </c>
      <c r="M78" s="4">
        <v>160.63999999999999</v>
      </c>
      <c r="N78" s="4">
        <v>187.05</v>
      </c>
      <c r="O78" s="4">
        <v>117.39</v>
      </c>
      <c r="P78" s="4">
        <v>136.15</v>
      </c>
      <c r="Q78" s="4">
        <v>153.38</v>
      </c>
      <c r="R78" s="4">
        <v>110.03</v>
      </c>
      <c r="S78" s="4">
        <v>111.47</v>
      </c>
      <c r="T78" s="4">
        <v>97.46</v>
      </c>
    </row>
    <row r="79" spans="2:20" x14ac:dyDescent="0.25">
      <c r="B79" s="3" t="s">
        <v>69</v>
      </c>
      <c r="C79">
        <v>45.88</v>
      </c>
      <c r="D79">
        <v>170.46</v>
      </c>
      <c r="E79">
        <v>111.12</v>
      </c>
      <c r="F79" s="4">
        <v>128.02000000000001</v>
      </c>
      <c r="G79" s="4">
        <v>181.49</v>
      </c>
      <c r="H79" s="4">
        <v>87.75</v>
      </c>
      <c r="I79" s="4">
        <v>31.9</v>
      </c>
      <c r="J79" s="4">
        <v>47.82</v>
      </c>
      <c r="K79" s="4">
        <v>45.97</v>
      </c>
      <c r="L79" s="4">
        <v>13.13</v>
      </c>
      <c r="M79" s="4">
        <v>10.19</v>
      </c>
      <c r="N79" s="4">
        <v>9.31</v>
      </c>
      <c r="O79" s="4">
        <v>95.08</v>
      </c>
      <c r="P79" s="4">
        <v>101.73</v>
      </c>
      <c r="Q79" s="4">
        <v>104.58</v>
      </c>
      <c r="R79" s="4">
        <v>141.94</v>
      </c>
      <c r="S79" s="4">
        <v>120.86</v>
      </c>
      <c r="T79" s="4">
        <v>119.4</v>
      </c>
    </row>
    <row r="80" spans="2:20" x14ac:dyDescent="0.25">
      <c r="B80" s="3" t="s">
        <v>70</v>
      </c>
      <c r="C80">
        <v>14.13</v>
      </c>
      <c r="D80">
        <v>26.11</v>
      </c>
      <c r="E80">
        <v>23.85</v>
      </c>
      <c r="F80" s="4">
        <v>3.62</v>
      </c>
      <c r="G80" s="4">
        <v>12.34</v>
      </c>
      <c r="H80" s="4">
        <v>7.74</v>
      </c>
      <c r="I80" s="4">
        <v>8.3699999999999992</v>
      </c>
      <c r="J80" s="4">
        <v>12.56</v>
      </c>
      <c r="K80" s="4">
        <v>10.8</v>
      </c>
      <c r="L80" s="4">
        <v>10.18</v>
      </c>
      <c r="M80" s="4">
        <v>9.1999999999999993</v>
      </c>
      <c r="N80" s="4">
        <v>6.84</v>
      </c>
      <c r="O80" s="4">
        <v>13.57</v>
      </c>
      <c r="P80" s="4">
        <v>11.63</v>
      </c>
      <c r="Q80" s="4">
        <v>12.41</v>
      </c>
      <c r="R80" s="4">
        <v>13.03</v>
      </c>
      <c r="S80" s="4">
        <v>16.940000000000001</v>
      </c>
      <c r="T80" s="4">
        <v>16.899999999999999</v>
      </c>
    </row>
    <row r="81" spans="2:20" x14ac:dyDescent="0.25">
      <c r="B81" s="3" t="s">
        <v>71</v>
      </c>
      <c r="C81">
        <v>165.04</v>
      </c>
      <c r="D81">
        <v>227.86</v>
      </c>
      <c r="E81">
        <v>238.19</v>
      </c>
      <c r="F81" s="4">
        <v>1106</v>
      </c>
      <c r="G81" s="4">
        <v>1027.2</v>
      </c>
      <c r="H81" s="4">
        <v>991.69</v>
      </c>
      <c r="I81" s="4">
        <v>548.15</v>
      </c>
      <c r="J81" s="4">
        <v>563.07000000000005</v>
      </c>
      <c r="K81" s="4">
        <v>593.02</v>
      </c>
      <c r="L81" s="4">
        <v>301.93</v>
      </c>
      <c r="M81" s="4">
        <v>261.35000000000002</v>
      </c>
      <c r="N81" s="4">
        <v>262.13</v>
      </c>
      <c r="O81" s="4">
        <v>286.68</v>
      </c>
      <c r="P81" s="4">
        <v>310.66000000000003</v>
      </c>
      <c r="Q81" s="4">
        <v>364.23</v>
      </c>
      <c r="R81" s="4">
        <v>312.77</v>
      </c>
      <c r="S81" s="4">
        <v>314.36</v>
      </c>
      <c r="T81" s="4">
        <v>334.58</v>
      </c>
    </row>
    <row r="82" spans="2:20" x14ac:dyDescent="0.25">
      <c r="B82" s="3" t="s">
        <v>61</v>
      </c>
      <c r="C82">
        <v>422.13</v>
      </c>
      <c r="D82">
        <v>260.13</v>
      </c>
      <c r="E82">
        <v>310.13</v>
      </c>
      <c r="F82" s="4">
        <v>328.99</v>
      </c>
      <c r="G82" s="4">
        <v>285.19</v>
      </c>
      <c r="H82" s="4">
        <v>328.83</v>
      </c>
      <c r="I82" s="4">
        <v>376.04</v>
      </c>
      <c r="J82" s="4">
        <v>320.14</v>
      </c>
      <c r="K82" s="4">
        <v>295.43</v>
      </c>
      <c r="L82" s="4">
        <v>358.98</v>
      </c>
      <c r="M82" s="4">
        <v>363.45</v>
      </c>
      <c r="N82" s="4">
        <v>347.17</v>
      </c>
      <c r="O82" s="4">
        <v>398.72</v>
      </c>
      <c r="P82" s="4">
        <v>377.78</v>
      </c>
      <c r="Q82" s="4">
        <v>313.06</v>
      </c>
      <c r="R82" s="4">
        <v>370.66</v>
      </c>
      <c r="S82" s="4">
        <v>295.45</v>
      </c>
      <c r="T82" s="4">
        <v>241.68</v>
      </c>
    </row>
    <row r="83" spans="2:20" x14ac:dyDescent="0.25">
      <c r="B83" s="3" t="s">
        <v>72</v>
      </c>
      <c r="C83">
        <v>125.58</v>
      </c>
      <c r="D83">
        <v>126.54</v>
      </c>
      <c r="E83">
        <v>106.63</v>
      </c>
      <c r="F83" s="4">
        <v>57.04</v>
      </c>
      <c r="G83" s="4">
        <v>55.02</v>
      </c>
      <c r="H83" s="4">
        <v>54.7</v>
      </c>
      <c r="I83" s="4">
        <v>59.88</v>
      </c>
      <c r="J83" s="4">
        <v>60.98</v>
      </c>
      <c r="K83" s="4">
        <v>50.13</v>
      </c>
      <c r="L83" s="4">
        <v>100.55</v>
      </c>
      <c r="M83" s="4">
        <v>104.81</v>
      </c>
      <c r="N83" s="4">
        <v>139.32</v>
      </c>
      <c r="O83" s="4">
        <v>75.38</v>
      </c>
      <c r="P83" s="4">
        <v>76.06</v>
      </c>
      <c r="Q83" s="4">
        <v>85.92</v>
      </c>
      <c r="R83" s="4">
        <v>67.64</v>
      </c>
      <c r="S83" s="4">
        <v>67.180000000000007</v>
      </c>
      <c r="T83" s="4">
        <v>62.59</v>
      </c>
    </row>
    <row r="84" spans="2:20" x14ac:dyDescent="0.25">
      <c r="B84" s="3" t="s">
        <v>73</v>
      </c>
      <c r="C84">
        <v>322.42</v>
      </c>
      <c r="D84">
        <v>236.37</v>
      </c>
      <c r="E84">
        <v>192.66</v>
      </c>
      <c r="F84" s="4">
        <v>53.15</v>
      </c>
      <c r="G84" s="4">
        <v>56.68</v>
      </c>
      <c r="H84" s="4">
        <v>45.63</v>
      </c>
      <c r="I84" s="4">
        <v>48.86</v>
      </c>
      <c r="J84" s="4">
        <v>54.7</v>
      </c>
      <c r="K84" s="4">
        <v>35.03</v>
      </c>
      <c r="L84" s="4">
        <v>126.1</v>
      </c>
      <c r="M84" s="4">
        <v>184.99</v>
      </c>
      <c r="N84" s="4">
        <v>253.61</v>
      </c>
      <c r="O84" s="4">
        <v>78.069999999999993</v>
      </c>
      <c r="P84" s="4">
        <v>83.42</v>
      </c>
      <c r="Q84" s="4">
        <v>95.97</v>
      </c>
      <c r="R84" s="4">
        <v>69.61</v>
      </c>
      <c r="S84" s="4">
        <v>56.14</v>
      </c>
      <c r="T84" s="4">
        <v>61.85</v>
      </c>
    </row>
    <row r="85" spans="2:20" x14ac:dyDescent="0.25">
      <c r="B85" s="3" t="s">
        <v>65</v>
      </c>
      <c r="C85">
        <v>88.38</v>
      </c>
      <c r="D85">
        <v>69.81</v>
      </c>
      <c r="E85">
        <v>101.96</v>
      </c>
      <c r="F85" s="4">
        <v>111.86</v>
      </c>
      <c r="G85" s="4">
        <v>119.81</v>
      </c>
      <c r="H85" s="4">
        <v>124.79</v>
      </c>
      <c r="I85" s="4">
        <v>123.55</v>
      </c>
      <c r="J85" s="4">
        <v>131.63</v>
      </c>
      <c r="K85" s="4">
        <v>123.81</v>
      </c>
      <c r="L85" s="4">
        <v>104.65</v>
      </c>
      <c r="M85" s="4">
        <v>91.71</v>
      </c>
      <c r="N85" s="4">
        <v>90.34</v>
      </c>
      <c r="O85" s="4">
        <v>121.83</v>
      </c>
      <c r="P85" s="4">
        <v>121.1</v>
      </c>
      <c r="Q85" s="4">
        <v>114.1</v>
      </c>
      <c r="R85" s="4">
        <v>139.85</v>
      </c>
      <c r="S85" s="4">
        <v>142.12</v>
      </c>
      <c r="T85" s="4">
        <v>131.85</v>
      </c>
    </row>
    <row r="86" spans="2:20" x14ac:dyDescent="0.25">
      <c r="B86" s="3" t="s">
        <v>64</v>
      </c>
      <c r="C86">
        <v>173.77</v>
      </c>
      <c r="D86">
        <v>236.61</v>
      </c>
      <c r="E86">
        <v>179.34</v>
      </c>
      <c r="F86" s="4">
        <v>181.86</v>
      </c>
      <c r="G86" s="4">
        <v>138.28</v>
      </c>
      <c r="H86" s="4">
        <v>146.68</v>
      </c>
      <c r="I86" s="4">
        <v>157.19999999999999</v>
      </c>
      <c r="J86" s="4">
        <v>167.08</v>
      </c>
      <c r="K86" s="4">
        <v>150.29</v>
      </c>
      <c r="L86" s="4">
        <v>231.51</v>
      </c>
      <c r="M86" s="4">
        <v>209.22</v>
      </c>
      <c r="N86" s="4">
        <v>196.14</v>
      </c>
      <c r="O86" s="4">
        <v>183.99</v>
      </c>
      <c r="P86" s="4">
        <v>183.51</v>
      </c>
      <c r="Q86" s="4">
        <v>217.18</v>
      </c>
      <c r="R86" s="4">
        <v>165.71</v>
      </c>
      <c r="S86" s="4">
        <v>167.52</v>
      </c>
      <c r="T86" s="4">
        <v>207.07</v>
      </c>
    </row>
    <row r="87" spans="2:20" x14ac:dyDescent="0.25">
      <c r="B87" s="3" t="s">
        <v>63</v>
      </c>
      <c r="C87">
        <v>422.13</v>
      </c>
      <c r="D87">
        <v>260.13</v>
      </c>
      <c r="E87">
        <v>310.13</v>
      </c>
      <c r="F87" s="4">
        <v>328.99</v>
      </c>
      <c r="G87" s="4">
        <v>285.19</v>
      </c>
      <c r="H87" s="4">
        <v>328.83</v>
      </c>
      <c r="I87" s="4">
        <v>376.04</v>
      </c>
      <c r="J87" s="4">
        <v>320.14</v>
      </c>
      <c r="K87" s="4">
        <v>295.43</v>
      </c>
      <c r="L87" s="4">
        <v>358.98</v>
      </c>
      <c r="M87" s="4">
        <v>363.45</v>
      </c>
      <c r="N87" s="4">
        <v>347.17</v>
      </c>
      <c r="O87" s="4">
        <v>398.72</v>
      </c>
      <c r="P87" s="4">
        <v>377.78</v>
      </c>
      <c r="Q87" s="4">
        <v>313.06</v>
      </c>
      <c r="R87" s="4">
        <v>370.66</v>
      </c>
      <c r="S87" s="4">
        <v>295.45</v>
      </c>
      <c r="T87" s="4">
        <v>241.68</v>
      </c>
    </row>
    <row r="88" spans="2:20" x14ac:dyDescent="0.25">
      <c r="B88" s="3" t="s">
        <v>62</v>
      </c>
      <c r="C88">
        <v>372.14</v>
      </c>
      <c r="D88">
        <v>215.43</v>
      </c>
      <c r="E88">
        <v>262.91000000000003</v>
      </c>
      <c r="F88" s="4">
        <v>68.66</v>
      </c>
      <c r="G88" s="4">
        <v>61.92</v>
      </c>
      <c r="H88" s="4">
        <v>58.64</v>
      </c>
      <c r="I88" s="4">
        <v>108.02</v>
      </c>
      <c r="J88" s="4">
        <v>89.99</v>
      </c>
      <c r="K88" s="4">
        <v>70.11</v>
      </c>
      <c r="L88" s="4">
        <v>283.86</v>
      </c>
      <c r="M88" s="4">
        <v>292.56</v>
      </c>
      <c r="N88" s="4">
        <v>352.29</v>
      </c>
      <c r="O88" s="4">
        <v>210.3</v>
      </c>
      <c r="P88" s="4">
        <v>176.93</v>
      </c>
      <c r="Q88" s="4">
        <v>209.58</v>
      </c>
      <c r="R88" s="4">
        <v>146.97999999999999</v>
      </c>
      <c r="S88" s="4">
        <v>126.19</v>
      </c>
      <c r="T88" s="4">
        <v>133.19999999999999</v>
      </c>
    </row>
  </sheetData>
  <phoneticPr fontId="1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7-10T14:00:27Z</dcterms:modified>
</cp:coreProperties>
</file>